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F:\papers\Li disaccharide evolution\CRIM\revision\"/>
    </mc:Choice>
  </mc:AlternateContent>
  <xr:revisionPtr revIDLastSave="0" documentId="8_{C7DF465A-EFD2-4DAD-B255-A3A68C0F62A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1" uniqueCount="287">
  <si>
    <t>N</t>
  </si>
  <si>
    <t>Y</t>
  </si>
  <si>
    <t>Phobius</t>
  </si>
  <si>
    <t>signalP-6.0</t>
  </si>
  <si>
    <t>CAZy Annotations</t>
  </si>
  <si>
    <t>Protein Id</t>
  </si>
  <si>
    <t>New genename</t>
  </si>
  <si>
    <t>Protein sequences</t>
  </si>
  <si>
    <t>Function</t>
  </si>
  <si>
    <t>Species name with NCBI accession number</t>
  </si>
  <si>
    <t>TOPCONS</t>
  </si>
  <si>
    <t>mrlsflfisfslaftavggqsgtasaylaaespiakvnllanigpsgsksqgakagvviaspsttnpnylftwirdsalvfqtfinqftlgldtslrsqidnyvvaqtviqqipnpsgsvssgglgepkfnidetaftgpwgrpqrdgpalranalitwanyllahnnasyvtsslwpvikldldyvasnwnqttfdlweeissssffttavqhrslrqgaalatalgqssivpgyatqadnllcflqsywnsagymtantgggrsgkdantvlasihtfdaaagcdattfqpcsdralanlltyvdafrniyainsgiatnqgsatgrypedvyyngnpwylatlavaeqlydalivwkqqqsltvtatsqpffalvssgiaigtyasststyttlvaaiqnyadsfvavvakytpiggglseqysrdngsplsavdlswsyaalitafdrrqgiapaswgakdltvpttcssnggsgggsvavnfnvqantvfgeniyltgsvgalmnwspdnalllsaanyptwsitvslpantaveykyirklngavtwesdpnnmfttpasgsftlndswr</t>
  </si>
  <si>
    <t>glucoamylase</t>
  </si>
  <si>
    <r>
      <rPr>
        <i/>
        <sz val="11"/>
        <rFont val="Calibri"/>
        <family val="2"/>
        <scheme val="minor"/>
      </rPr>
      <t>Tricholoma matsutake</t>
    </r>
    <r>
      <rPr>
        <sz val="11"/>
        <rFont val="Calibri"/>
        <family val="2"/>
        <scheme val="minor"/>
      </rPr>
      <t>_BAL43555.1</t>
    </r>
  </si>
  <si>
    <t>svddfistetpialnnllcnvgpdgcrafgtsagaviaspstidpdyyymwtrdsalvfknlidrftetydaglqrrieqyitaqvtlqglsnpsgsladgsglgepkfeltlkpftgnwgrpqrdgpalraialigyskwlinnnyqstvsnviwpivrndlnyvaqywnqtgfdlweevngssfftvanqhralvegatlaatlgqsgsayssvapqvlcflqrfwvssggyvdsnintnegrtgkdvnsvltsihtfdpnlgcdagtfqpcsdkalsnlkvvvdsfrsiygvnkgipagaavaigryaedvyyngnpwylatfaaaeqlydaiyvwkktgsitvtatslaffqelvpgvtagtyssssstftniinavstyadgflseaakyvpadgslaeqfdrnsgtplsalhltwsyasfltatarragivppswanssastipstc</t>
  </si>
  <si>
    <r>
      <rPr>
        <i/>
        <sz val="11"/>
        <rFont val="Calibri"/>
        <family val="2"/>
        <scheme val="minor"/>
      </rPr>
      <t>Trichoderma reesei</t>
    </r>
    <r>
      <rPr>
        <sz val="11"/>
        <rFont val="Calibri"/>
        <family val="2"/>
        <scheme val="minor"/>
      </rPr>
      <t>_ACP59416.1</t>
    </r>
  </si>
  <si>
    <t>mrrlqllgllallpaalghpeasrvrregevvkrsvdsfiatespialsnllcnigstgchasgvasgivvaspdktnpdywytwtrdsaltfkcvvdtftnsydaslqaeiqnyivaqahlqgvsnpsgslsdgsglgepkfnvdmsqftgawgrpqrdgpalraialiayskwlisngytstassivwpvikndlayvaqnntgfdlweevsgssfftvanqhralvegaalatslgtscsacsavapqilcflqsfwspssgyilanstakdantllgsihtfdpaagcdaatfqpcsdralanhkvvtdafrsiysinsgiaegsavavgrypedsyfggnpwylntlaaaeqlydalyvwkkqgsitvtstslaffkdfsssitpgtyssststyttlynaisayadgymnivaqyaqtngslseqfsktngeplsaydltwsyaafltaaarragvvppswgaasansvpaqcsatsvvgsytsatatsfppsqtpasstsagsspassttatatacstptavavtfnervttqwgqtikvvgdaaalggwdtskavplsaagytasdplwsgtvdlpaglavqykyinvaadggvtweadpnhsftvpaacgttavtrddtwq</t>
  </si>
  <si>
    <r>
      <rPr>
        <i/>
        <sz val="11"/>
        <rFont val="Calibri"/>
        <family val="2"/>
        <scheme val="minor"/>
      </rPr>
      <t>Thielavia terrestris</t>
    </r>
    <r>
      <rPr>
        <sz val="11"/>
        <rFont val="Calibri"/>
        <family val="2"/>
        <scheme val="minor"/>
      </rPr>
      <t>_AAE85601.1</t>
    </r>
  </si>
  <si>
    <t>mhalsslavlgawavqtvlgrpatlskratdsfietetpiaweklrcnigangcaasgaaagvviaspsksdpdyfytwtrdaglvltgivdalsqnysaalqtniqdyiiaqaklqgvsnpsgslsdgtglgepkfnvdltqftgdwgrpqrdgpplraialiryakwlasngykdtansvvwpvikndlayaaqywnetgfdlweevpgssfftiasthralvegaalaaqlgtecsacitvapqvlcfqqsfwnpsggyvvsninggnnrsgkdlnsvlasihtfdpavgcdsvtfqpcsdkalsnhkayvdsfrsvyainsgiaqgkavavgrysedvyyngnpwylanfaaaeqlydavfvwkkqqsievtqlslpffkdllpgistgtytpssstyqqildavsayadgfidvaakytpsdgslaeqytrdsgqpisakdltwsyaaflsaadrragivpagwsaehgktlpgscsavqvagtytqatatsfppgqtpnptsdtpapfptacadstqvfvtfraevttqwgqsvkvvgssselgnwdvskaprlsasaytasdplwaitvpmkagqsvqykfvkvngdgsiqwesdpnrqftvsssstasgcawqtieatwr</t>
  </si>
  <si>
    <r>
      <rPr>
        <i/>
        <sz val="11"/>
        <rFont val="Calibri"/>
        <family val="2"/>
        <scheme val="minor"/>
      </rPr>
      <t>Thermothelomyces thermophilus</t>
    </r>
    <r>
      <rPr>
        <sz val="11"/>
        <rFont val="Calibri"/>
        <family val="2"/>
        <scheme val="minor"/>
      </rPr>
      <t>_AEO61583.1</t>
    </r>
  </si>
  <si>
    <t>mlfqptlcaalglaalivqggearpettvphatgslddflaaqspiafqgilnnigpsgaysegvnpgvviaspskqdpdyfytwvrdaaltvqylveelvagnaslqfliqdyissqarlqtvenpsgslssgglgepkfhvdetaftdswgrpqrdgpplraiamisfanylidnghqstvediiwpivrndlsyvsqhwnettfdiweevhsssffttavqyralvqgsalasklghtcdncgsqapqilcflqsywtgshilantgggrsgkdvstilgvigsfdpnadcddvtfqpcsaralanhkqvvdsfrsiyainagipsgsavavgrypedvyqgghpwylttaaaaeqlydaiyqwnhvghidinavnldffksiypsaaegtytsdsstfqdiisavrtyadgflsviekytppdnllaeqfhretgiplsaasltwsyaalntaaqrrasivpspwnsnstdlpdkcsatsatgpyatptntawptttqpperpactppsevtltfnalvdtafgqniylvgsipelgswdpanallmsakswtsgnpvwtlsislpagtsfeykfirkddgssdvvwesdpnrsynvpkdcgantatvnswwr</t>
  </si>
  <si>
    <r>
      <rPr>
        <i/>
        <sz val="11"/>
        <rFont val="Calibri"/>
        <family val="2"/>
        <scheme val="minor"/>
      </rPr>
      <t>Thermomyces  lanuginosus</t>
    </r>
    <r>
      <rPr>
        <sz val="11"/>
        <rFont val="Calibri"/>
        <family val="2"/>
        <scheme val="minor"/>
      </rPr>
      <t>_AAX49506.1</t>
    </r>
  </si>
  <si>
    <t>mlfqptlcaalglaalivqggearpettvphatgslddflaaqspiafqgilnnigpsgaysegvnpgvviaspskqdpdyfytwvrdaaltvqylveelvagnaslqfliqdyissqarlqtvenpsgslssgglgepkfhvdetaftdswgrpqrdgpplraiamisfanylidnghqstvediiwpigrndlsyvsqhwnettfdiweevhsssffttavqyralvqgsalasklghtcdncgsqapqilcflqsywtgshilantgggrsgkdvstilgvigsfdpnadcddvtfqpcsaralanhkqvvdsfrsiyainagipsgsavavgrypedvyqgghpwylttaaaaeqlydaiyqwnhvghidinavnldffksiypsaaegtytsdsstfqdiisavrtyadgflsviekytppdnllaeqfhretgiplsaasltwsyaalntaaqrrasivpspwnsnstdlpdkcsatsatgpyatptntawptttqpperpactppsevtltfnalvdtafgqniylvgsipelgswdpanallmsakswtsgnpvwtlsislpagtsfeykfirkddgssdvvwesdpnrsynvpkdcgantatvnswwr</t>
  </si>
  <si>
    <r>
      <rPr>
        <i/>
        <sz val="11"/>
        <rFont val="Calibri"/>
        <family val="2"/>
        <scheme val="minor"/>
      </rPr>
      <t>Thermomyces  lanuginosus</t>
    </r>
    <r>
      <rPr>
        <sz val="11"/>
        <rFont val="Calibri"/>
        <family val="2"/>
        <scheme val="minor"/>
      </rPr>
      <t>_ABQ23180.1</t>
    </r>
  </si>
  <si>
    <t>msasvllvfaqhevsgaashapqwanlqrsavdsyieretpiawnallnnigpcgdcvtgaacgivvarpcksdpdyfyqwqrdaalqgqipsirlhrgqqefsheiqqhsqaqailqliwnpsgdngeawglgeprfmvdgfihswfqgwgspqrdgpalsaiafiqthswlkdmgqaphakliiwpivkndltyhgqywnnsgqdlweevlqttffqiaeqhsalleganfaflsgpqciscdqapqvlcfqgrfwkghqcynsgrprsgldfncelgsiqmfdpkaecdqiqfqphrdsalanhkvvqdsfryhgcnnghqwgdavavgsypefvyyngmpwylaiqaaaeqlydavyqwqdvewihmgiqslvffhadvltsaagqytrshttyqnihdavktyadgfvsvvscakyhprngtlhegehrndgkpdsashlhwryaallcaihsratqvpaswgeacatspgvctaieqsghystahnqswpsacsqqhhrqtpchcqhpvayhfngiqqygeiyvlgtipalgnwrdwgchlradkytnsdqiwysivqlpageravykyirkwegrvdpnrltqvqdcgqdhw</t>
  </si>
  <si>
    <r>
      <rPr>
        <i/>
        <sz val="11"/>
        <rFont val="Calibri"/>
        <family val="2"/>
        <scheme val="minor"/>
      </rPr>
      <t>Thermochaetoides thermophila</t>
    </r>
    <r>
      <rPr>
        <sz val="11"/>
        <rFont val="Calibri"/>
        <family val="2"/>
        <scheme val="minor"/>
      </rPr>
      <t>_ABD96025.1</t>
    </r>
  </si>
  <si>
    <t>mtfsrlsslfcalaafghsalaapglspratssldawlasettvslngildnigasgayaasakagvviaspstsnpdyyytwtrdsaltlkvlidlfrngnlslqtiieeyvnaqaylqtvsnpsgdlssglglaepkfnvdmsaytgswgrpqrdgpalraialidfgnwlldngyssyaisniwpivrndlsyvaqywsqsgydlweevnsmsfftvanqhralvegstfagrvgascswcdsqapqilcymqtfwtgsyinantgggrsgkdantvllaintfdpeatcddvtfqpcspralanhkvytdsfrsvyslnsgiaegvavsvgrypedsyyngnpwfltttaaaeqlydaiyqwnkigsititstslaffqdvyssaavgtyasgstaftaiisavktyadgymsiaqthamtngslseqfdkatgselsardltwsyaalltanmrrngvvppswgaasansvpsscstgsatgtystptgtswpstltsgtagttttatttsisggttttststtacttptsvavtfdeiatttygenvfivgsisqlgswntnnaialsaskytssnnlwyatinlpagttfqykyirketdgtikwesdpnrsytvpsgcgvstatendtwr</t>
  </si>
  <si>
    <r>
      <rPr>
        <i/>
        <sz val="11"/>
        <rFont val="Calibri"/>
        <family val="2"/>
        <scheme val="minor"/>
      </rPr>
      <t>Talaromyces pinophilus</t>
    </r>
    <r>
      <rPr>
        <sz val="11"/>
        <rFont val="Calibri"/>
        <family val="2"/>
        <scheme val="minor"/>
      </rPr>
      <t>_BAN67899.1</t>
    </r>
  </si>
  <si>
    <t>mfigylllilaifgfyysiqqingssifkkknllddwiskqntisfnsilkninpsgtprgfvaaslstsypdyfytwtrdaalvvrvlsdlpetdddvlkdyidfqihiqntptvchclgepkfnpdgtgytgswgrpqndgpaeraitfikianrlknsayvsqkivpalekdldyilqvweqpcfdlweevdgvhfytlmamqralldafdffnlskyrstayriqekierfwsseenyirvthevregankpsgldvsvlmaanmfattregfftpgsdkvlataaaieksfssiypinknlqpdlgvaigrypedvydgygsskgnpwflttaayvelyylamkewkqtglqinavnkpfferflpiddhciyyspdsqqlkeiinlvsleadkflatiqyhqqrngsmseqysrydgymqgardltwshaafisaikaregnsvaf</t>
  </si>
  <si>
    <r>
      <rPr>
        <i/>
        <sz val="11"/>
        <rFont val="Calibri"/>
        <family val="2"/>
        <scheme val="minor"/>
      </rPr>
      <t>Rhizopus delemar</t>
    </r>
    <r>
      <rPr>
        <sz val="11"/>
        <rFont val="Calibri"/>
        <family val="2"/>
        <scheme val="minor"/>
      </rPr>
      <t>_EIE81396.1</t>
    </r>
  </si>
  <si>
    <t>mqlfnlplkvsfflvlsyfsllvsaasipssasvqldsynydgstfsgkiyvkniayskkvtviyadgsdnwnnngntiaasysapisgsnyeywtfsasingikefyikyevsgktyydnnnsanyqvstskpttttatattttapststttppsrsepatfptgnstisswikkqegisrfamlrninppgsatgfiaaslstagpdyyyawtrdaaltsnvivyeynttlsgnktilnvlkdyvtfsvktqststvcnclgepkfnpdasgytgawgrpqndgpaerattfilfadsyltqtkdasyvtgtlkpaifkdldyvvnvwsngcfdlweevngvhfytlmvmrkglllgadfakrngdstrastysstastiankissfwvssnnwiqvsqsvtggvskkgldvstllaanlgsvddgfftpgsekilatavavedsfaslypinknlpsylgnsigrypedtyngngnsqgnswflavtgyaelyyraikewignggvtvssislpffkkfdssatsgkkytvgtsdfnnlaqnialaadrflstvqlhahnngslaeefdrttglstgardltwshaslitasyakagapaa</t>
  </si>
  <si>
    <r>
      <rPr>
        <i/>
        <sz val="11"/>
        <rFont val="Calibri"/>
        <family val="2"/>
        <scheme val="minor"/>
      </rPr>
      <t>Rhizopus arrhizus</t>
    </r>
    <r>
      <rPr>
        <sz val="11"/>
        <rFont val="Calibri"/>
        <family val="2"/>
        <scheme val="minor"/>
      </rPr>
      <t>_BAA00033.1</t>
    </r>
  </si>
  <si>
    <t>mqlfnlplkvsfflvlsyfsllvstskpatfptgnstisswikkqedisrfamlrninppgsatgfiaaslttsnpdyyyywtrdaalttnvivyeynttlsgnktilnvlkdyvtfsvktqstptvcnclgeprfnpdgsghtgawgrpqndgpaeraitfvlfadsyltqtkdasyvtgtlkpaifkdldyvvnvwpnscfdlweeangvhfytlmvmrkglllgadfakrngdstrastysstastiankissfwvssnnwiqvsqnvtggfsqnaaaavskkgldfstllaanlgsvddgfftpgsekilatavavedsfaslypinknlpsylgnaigrypedtsngvgytqgnpwflavtgyaelyyraikewisnggvtvssislpffkkfdssaisgkkytvgtsdfnnlaqnialaadrflstvqfhahnngsipeefnrttglptgardltwshaavitasyakagapaa</t>
  </si>
  <si>
    <r>
      <rPr>
        <i/>
        <sz val="11"/>
        <rFont val="Calibri"/>
        <family val="2"/>
        <scheme val="minor"/>
      </rPr>
      <t>Rhizopus arrhizus</t>
    </r>
    <r>
      <rPr>
        <sz val="11"/>
        <rFont val="Calibri"/>
        <family val="2"/>
        <scheme val="minor"/>
      </rPr>
      <t>_BAH09873.1</t>
    </r>
  </si>
  <si>
    <t>asipssasvqldsynydgstfsgkiyvkniayskkvtviyadgsdnwnnngntvaasysapisgsnyeywtfsasingikefyikyevsgktyydnnnsanyqgstskpttttatattttapststttppsssepatfptgnstisswikkqegisrfamlrninppgsatgfiaaslstagpdyyyawtrdaaltsnvivyeynttlsgnktilnvlkdyvtfsvktqststvcnclgepkfnpdgsgytgawgrpqndgpaerattfilfadgyltqtkdasyvtgtlkpaifkdldyvvnvwsngcldlweevngvhfytlmvmrkglllgadfakrngdstrastysstastiankissfwvssnnwiqvsqsvtggvskkgldvstllaanlgsvddgfftpgsekilatavavedsfaslypinknlpsylgnsigrypedtyngngnsqgnpwflavtgyaelyyraikewignggvtvssislpffkkfdssatsgkkytvgtsdfnnlaqnialaadrflstvqlhahnngslaeefdrttglstgardltwshaslitasyakagapaa</t>
  </si>
  <si>
    <r>
      <rPr>
        <i/>
        <sz val="11"/>
        <rFont val="Calibri"/>
        <family val="2"/>
        <scheme val="minor"/>
      </rPr>
      <t>Rhizopus arrhizus</t>
    </r>
    <r>
      <rPr>
        <sz val="11"/>
        <rFont val="Calibri"/>
        <family val="2"/>
        <scheme val="minor"/>
      </rPr>
      <t>_ABI75077.1</t>
    </r>
  </si>
  <si>
    <t>mryatppeplffflqtstthlsptisllfassllkavlvnsqqflhpeqevfhaktvdndtllmttldyedwiarqeevswqallrninpagaikgfvaaspstsdpdyfyswtrdsalvmrvvaqkyhetgdhedilrdyvaqeiyhqvtrtqcdclgepkfnadgsgydgpwgrpqndgpalrasifilfakglrahhpgekdqeqyvtsvlapaifkdldyvadtwsspcfdlweevcgihfytptvmrqalldgalfadeyydpnrasryqmlavsdlsdrldsfwvedggyiavtqeqcggvhkpsgldvsillaanhalrrrgdetavftsvsdkvlatavaiedaferlyplnreqpqhlgtaigrypedtydgyqsaslgnpwflatlayaelyynaiqekdyvavnevnapffahvlktrpedlmyqvflrgepgfdelvnkmlaradafmktvqyharsngslseqydryigfqtgardltwsyaafitaanarrqllvkrg</t>
  </si>
  <si>
    <r>
      <rPr>
        <i/>
        <sz val="11"/>
        <rFont val="Calibri"/>
        <family val="2"/>
        <scheme val="minor"/>
      </rPr>
      <t>Rhizomucor pusillus</t>
    </r>
    <r>
      <rPr>
        <sz val="11"/>
        <rFont val="Calibri"/>
        <family val="2"/>
        <scheme val="minor"/>
      </rPr>
      <t>_AGJ52080.1</t>
    </r>
  </si>
  <si>
    <t>maslvagalcilgltpaafarapvaaratgsldsflatetpialqgvlnnigpngadvagasagivvaspsrsdpnyfyswtrdaaltakylvdafiagnkdleqtiqqyisaqakvqtisnpsgdlstgglgepkfnvnetaftgpwgrpqrdgpalrataliayanylidngeastadeiiwpivqndlsyitqywnsstfdlweevegssffttavqhralvegnalatrlnhtcsncvsqapqvlcflqsywtgsyvlanfggsgrsgkdvnsilgsihtfdpaggcddstfqpcsaralanhkvvtdsfrsiyainsgiaegsavavgrypedvyqggnpwylataaaaeqlydaiyqwkkigsisitdvslpffqdiypsaavgtynsgsttfndiisavqtygdgylsivekytpsdgslteqfsrtdgtplsasaltwsyaslltasarrqsvvpaswgessassvpavcsatsatgpystatntvwpssgsgsstttssapcttptsvavtfdeivstsygetiylagsipelgnwstasaiplradaytnsnplwyvtvnlppgtsfeykffknqtdgtivweddpnrsytvpaycgqttailddswq</t>
  </si>
  <si>
    <r>
      <rPr>
        <i/>
        <sz val="11"/>
        <rFont val="Calibri"/>
        <family val="2"/>
        <scheme val="minor"/>
      </rPr>
      <t>Rasamsonia emersonii</t>
    </r>
    <r>
      <rPr>
        <sz val="11"/>
        <rFont val="Calibri"/>
        <family val="2"/>
        <scheme val="minor"/>
      </rPr>
      <t>_CAC28076.1</t>
    </r>
  </si>
  <si>
    <t>mrltllsgvagvlcagqltaarpdpkggnltpfihkegerslqgildnlggrgkktpgtaaglfiaspntenpdyyytwtrdsaltakclidlfedsrakfpidrkyletgiqdyvssqailqsvsnpsgtlkdgsglgepkfeidlnpfsgawgrpqrdgpalratamityanylishgqksdvsqvmwpiiandlayvgqywnntgfdlweevdgssfftiavqhralvegsqlakklgkscdacdsqppqilcflqsfwngkyitsnintqasrsgidldsvlgsihtfdpeaacddatfqpcsaralanhkvyvdsfrsiykinaglaegsaanvgrypedvyqggnpwylatlgasellydalyqwdrlgklevsetslsffkdfdatvkigsyprnsktfksltqsikayadgfiqlvqqytpsngslaeqydrntatplsandltwsfasfltatqrrdavvppswgaksankvpttcsaspvvgtykaptatfssktkcipakdivpitfylientyygenvfmsgnitalgnwdakkgfpltanlytqdqnlwfasvefipagtpfeykyykvepngditwekgpnrvfvaptgcpvqphsndvwqs</t>
  </si>
  <si>
    <r>
      <rPr>
        <i/>
        <sz val="11"/>
        <rFont val="Calibri"/>
        <family val="2"/>
        <scheme val="minor"/>
      </rPr>
      <t>Penicillium oxalicum</t>
    </r>
    <r>
      <rPr>
        <sz val="11"/>
        <rFont val="Calibri"/>
        <family val="2"/>
        <scheme val="minor"/>
      </rPr>
      <t>_EPS30575.1</t>
    </r>
  </si>
  <si>
    <t>msrllyalgalavgqsalaapqlspratsldswlssettfslngilanigssgaysksaasgaviaspstsspdyyytwtrdaaltlkalvdifrngnlglqtvieqyvnaqaklqtvsnpsgglsdgaglgepkfnvdlsaftgawgrpqrdgpalraialidfgnwlidngyksyavnnvwpivrndlayvaqywsqsgfdlweevnsmsfftvanqhrslvegsafasrvgascsgcdsqapqilcymqsfwtgsyinantgggrsgkdsntilasihtfdpaascddvtfqpcssralanhkvytdsfrsvyalnsgiaqgkavsvgrypedsyyggnpwflsnlaaaeqlydaiyqwnkigsititstslaffkdvypsaatgtyasgsttfnaiisavktyadgyvsivqshsyangslseqfdrttglsisardltwsyaalltandrrngvvppswgassansipgscsmgsatgsyatpsvgswpatltsgtaapsststttkapttttattttsagscttptavavtfdeiatttfgenvylvgsisqlgnwntangiplsaskytssnplwyatvnlpagttfqykyfrkesdgsikwesdpnrsytvpakcgtttatendtwr</t>
  </si>
  <si>
    <r>
      <rPr>
        <i/>
        <sz val="11"/>
        <rFont val="Calibri"/>
        <family val="2"/>
        <scheme val="minor"/>
      </rPr>
      <t>Penicillium oxalicum</t>
    </r>
    <r>
      <rPr>
        <sz val="11"/>
        <rFont val="Calibri"/>
        <family val="2"/>
        <scheme val="minor"/>
      </rPr>
      <t>_EPS34453.1</t>
    </r>
  </si>
  <si>
    <t>mhlvssllvvgaafqavlglpdplhekrhsdiikrsvdsyiqtetpiaqknllcnigasgcrasgaasgvvvaspsksspdywytwtrdaalvtklivdeftndynttlqntiqayaaaqaklqgvsnpsgslsngaglgepkfmvdlqqftgawgrpqrdgpplraialigygkwlvsngyadtaksiiwpivkndlaytaqywnntgfdlweevnsssfftiaashralvegsafaksvgsscsacdaiapqilcfqqsfwsnsgyiisnfvnyrsgkdinsvltsihnfdpaagcdvntfqpcsdralanhkvvvdsmrfwgvnsgrtagkaaavgryaedvyyngnpwylatlaaaeqlydavyvwkkqgsitvtstslaffkdlvpsvstgtyssssstytaiinavttyadgfvdivaqytpsdgslaeqfdkdsgaplsathltwsyasflsaaarragivppswgaasanslpgscsastvagsyatatatsfpanltpasttvtpptqtgcaadhevlvtfnekvttsygqtvkvvgsiaalgnwapasgvtlsakqysssnplwsttialpqgtsfkykyvvvnsdgsvkwendpdrsyavgtdcastatlddtwr</t>
  </si>
  <si>
    <r>
      <rPr>
        <i/>
        <sz val="11"/>
        <rFont val="Calibri"/>
        <family val="2"/>
        <scheme val="minor"/>
      </rPr>
      <t>Neurospora crassa</t>
    </r>
    <r>
      <rPr>
        <sz val="11"/>
        <rFont val="Calibri"/>
        <family val="2"/>
        <scheme val="minor"/>
      </rPr>
      <t>_CAB91426.1</t>
    </r>
  </si>
  <si>
    <t>mllsavflalfapsvwaqssvidayvasespiakasmlanigpsgskssgafsgiviaspstenpdylytwtrdsaltfqtiidqftlgfdttlraeidnyvgaqaivqqipnpsgdittgglgepkfyvnetaftgpwgrpqrdgpalrstalitwanyllsegntfyvtdtlwpiiendlnyvssnwnqstydlweeiysssffstavqhralrqgttlgraigqtslassygnqadfllcflqsywnptgymtantgggrsgidansvlasihtfdaaagcdaitfqpcsdvallnlftyvnafrnayeinsgistneavltgrypedvymggnpwylttlavaeqlydslivwnsqgsldvtnislpffkqfdstitagtytssspefstltaavktfsdgfvalvakytpssgglaeqisrsngapvsavdltwsyasaltafdaragvipgswgaqglslncgggpvaqavsvtfnvdastlegqnvyltgavdaledwstdnaillssanyptwsvtvdlpgstdvqykyikkdgsgtvtwesdpnmeittpangtyatndtwr</t>
  </si>
  <si>
    <r>
      <rPr>
        <i/>
        <sz val="11"/>
        <rFont val="Calibri"/>
        <family val="2"/>
        <scheme val="minor"/>
      </rPr>
      <t>Lentinula edodes</t>
    </r>
    <r>
      <rPr>
        <sz val="11"/>
        <rFont val="Calibri"/>
        <family val="2"/>
        <scheme val="minor"/>
      </rPr>
      <t>_AAF75523.1</t>
    </r>
  </si>
  <si>
    <t>mhtfskllvlgsavqsalgrphgssrlqeraavdtfintekpiawnkllanigpngkaapgaaagvviaspsrtdppyfftwtpdaalvltgiieslghnynttlqqvsnpsgtfadgsglgeakfnvdltaftgewgrpqrdgpplraialiqyakwliangykstaksvvwpvvkndlaytaqywnetgfdlweevpgssfftiasshraltegaylaaqldtecppcttvapqvlcfqqafwnskgnyvvststageyrsgkdansilasihnfdpeagcdnltfqpcseralanhkayvdsfrnlyainkgiaqgkavavgrysedvyyngnpwylanfaaaeqlydaiyvwnkqgsitvtsvslpffrdlvssvstgtyskssstftnivnavkayadgfievaakytpsngalaeqydrntgkpdsaadltwsysaflsaidrraglvppswrasvaksqlpstcsrievagtyvaatstsfpskqtpnpsaapspspyptacadasevyvtfnervstawgetikvvgnvpalgnwdtskavtlsasgyksndplwsitvpikatgsavqykyikvgtngkitwesdpnrsitlqtassagkcaaqtvndswr</t>
  </si>
  <si>
    <r>
      <rPr>
        <i/>
        <sz val="11"/>
        <rFont val="Calibri"/>
        <family val="2"/>
        <scheme val="minor"/>
      </rPr>
      <t>Humicola grisea</t>
    </r>
    <r>
      <rPr>
        <sz val="11"/>
        <rFont val="Calibri"/>
        <family val="2"/>
        <scheme val="minor"/>
      </rPr>
      <t>_AAA33386.1</t>
    </r>
  </si>
  <si>
    <t>mltqvlyglvasalwqgqvvaspskdnslerfidkqadisikgvlanigadgkraqgaapgavvaspskedpdywytwtrdsaltykvlverfihgdkslqrkideyvsaqaklqgttnpsgspesgglgepkfhvnltaftgswgrpqrdgpplrataltlyaewlishgerskalnkvwpviekdlayttkfwnrtgydlweevngssfftlsashralvegaalakklgkscpdcvtnaprvlcflqtfwtggyvdsninvkdgrkgldvnsilssihtfdpnskctdstfqpcspralanhkavvdsfrsiygvnknrgqgkaaavgrysedvyydgnpwylatlaaaeqlyaavyqwdklgavtvddvslsffkdivpkvskgtyakktktykeiikaaktyadgfvavvqtytpkdgslaeqfdkstgapksavhltwsyaafvatterrdgiispswgessankvpavcqaapacdttitfsvknvqvssdqkvyvvgsvtelsnwspddgialtpsssgvwsvkvkipsdtsfeykyikktssgdvtwlsdpnnraitgskcgststlddewr</t>
  </si>
  <si>
    <r>
      <rPr>
        <i/>
        <sz val="11"/>
        <rFont val="Calibri"/>
        <family val="2"/>
        <scheme val="minor"/>
      </rPr>
      <t>Fusarium venenatum</t>
    </r>
    <r>
      <rPr>
        <sz val="11"/>
        <rFont val="Calibri"/>
        <family val="2"/>
        <scheme val="minor"/>
      </rPr>
      <t>_AAP00500.1</t>
    </r>
  </si>
  <si>
    <t>mrlslsfvlglvaaafaqsnvtsyistetplakagvlanigpdgslssgaksgiviaspstvnpdylytwtrdssltfkalidqfvsgeddtlgpliddftsaqaiiqqidnpsgsvstgglgepkfnidetaftgawgrpqrdgpalrataimtyatylynsgnttyvtdtlwpiieldlnyvatywnestfdlweevdsssffttavqhralregitfanligetsdvsnwetqaddllcflqsywnptdlymtantgggrsgkdantvlasihtfdpeagcddvtfqpcsdkalsnlkvyvdsfrsiytinsgissdaavatgrypedsyyngnpwflttlaaaeqlydalivwnaqgslnvtstslaffqqfdssvtagtyasgsdefttltsaiqtfadgfveiiakytpsngslseqysksdgselsaydltwsfaaaltafearagntygswgaanlttscsggssgstvavtftvnydtvwgenlyitgsvselsdwstssalimsaadyptwsitvdlpasttiqykyitiydgtvtweddpnneittpasgsvtqadswh</t>
  </si>
  <si>
    <r>
      <rPr>
        <i/>
        <sz val="11"/>
        <rFont val="Calibri"/>
        <family val="2"/>
        <scheme val="minor"/>
      </rPr>
      <t>Fomitopsis palustris</t>
    </r>
    <r>
      <rPr>
        <sz val="11"/>
        <rFont val="Calibri"/>
        <family val="2"/>
        <scheme val="minor"/>
      </rPr>
      <t>_BAE47183.1</t>
    </r>
  </si>
  <si>
    <t>mqvstclfalcsavlaaprqenllrratgsltswlaaespialqgvlnnigpngvdapgadsgmvvaspdqvnpdyfyswtrdsaltfkcltdqflaygtsgleaqirdyvnaqaavqtienpsgglctgglgepkfylnqtaffgpwgrpqrdgpalrataliayarylisqgesssvssiiwpivqndlsyvtqywndttfdlweeidsssfwttavqyraliegntlagqigescsncvsqapnvlcflqsywngeyivantgggrsgkdsntilasihvfdpdascddntfqpcsdkmlanhkvltdsfrsiysinsgisegsgvavgrypedtyqggnpwylctmaaaellydavyqwkrigslnvtstslaffqaiypsaavgtyssssstfdsiidavmtygdsymsiaekytpsngslseqfskttgsplsaydltwsfaafltaynaraaampaswgaasaslpsscsgssasgpcstatatftsgtltptcsaqpsttvifnelvtttygtniyltgdnselgnwstgseavpcsasaytstnplwycvatlpagtdiqykfiqvasdgtvtwesgsnreytvpsncagvaevndswq</t>
  </si>
  <si>
    <r>
      <rPr>
        <i/>
        <sz val="11"/>
        <rFont val="Calibri"/>
        <family val="2"/>
        <scheme val="minor"/>
      </rPr>
      <t>Bispora</t>
    </r>
    <r>
      <rPr>
        <sz val="11"/>
        <rFont val="Calibri"/>
        <family val="2"/>
        <scheme val="minor"/>
      </rPr>
      <t xml:space="preserve"> sp_AIQ80993.1</t>
    </r>
  </si>
  <si>
    <t>msfrsllalsglvcsglasviskratldswlsneatvartailnnigadgawvsgadsgivvaspstdnpdyfytwtrdsglviktlvdlfrngdtdllstiehyissqaiiqgvsnpsgdlssgglgepkfnvdetaytgswgrpqrdgpalratamigfgqwlldngytsaateivwplvrndlsyvaqywnqtgydlweevngssfftiavqhralvegnafatavgsscswcdsqapqilcylqsfwtgsyilanfdssrsgkdtntllgsihtfdpeagcddstfqpcspralanhkevvdsfrsiytlndglsdseavavgrypedsyyngnpwflctlaaaeqlydalyqwdkqgsleitdvsldffkalysgaatgtyssssstyssivsavktfadgfvsivethaasngslseqfdksdgdelsardltwsyaalltannrrnsvvppswgetsassvpgtcaatsasgtyssvtvtswpsivatggttttatttgsggvtstskttttasktstttsstscttptavavafdltatttygeniylvgsisqlgdwetsdgialsadkytssnplwyvtvtlpagesfeykfirvesddsvewesdpnreytvpqacgestatvtdtwrlesrgpfegkpipnpllgldstrtghhhhhh</t>
  </si>
  <si>
    <r>
      <rPr>
        <i/>
        <sz val="11"/>
        <rFont val="Calibri"/>
        <family val="2"/>
        <scheme val="minor"/>
      </rPr>
      <t>Aspergillus tubingensis_</t>
    </r>
    <r>
      <rPr>
        <sz val="11"/>
        <rFont val="Calibri"/>
        <family val="2"/>
        <scheme val="minor"/>
      </rPr>
      <t>AAS91802.1</t>
    </r>
  </si>
  <si>
    <t>msfrsllalsglvcsglasviskratldswlsneatvartailnnigadgawvsgadsgivvaspstdnpdyfytwtrdsgivlktlvdlfrngdtdllstiehyissqaiiqgvsnpsgdlssgglgepkfnvdetayagswgrpqrdgpalratamigfgqwlldngytsaateivwplvrndlsyvaqywnqtgydlweevngssfftiavqhralvegsafatavgsscswcdsqapqilcylqsfwtgsyilanfdssrsgkdtntllgsihtfdpeagcddstfqpcspralanhkevvdsfrsiytlndglsdseavavgrypedsyyngnpwflctlaaaeqlydalyqwdkqgsleitdvsldffkalysgaatgtyssssstyssivsavktfadgfvsivethaasngslseqfdksdgdelsardltwsyaalltannrrnsvvppswgetsassvpgtcaatsasgtyssvtvtswpsivatggttttatttgsggvtstskttttasktstttsstscttptavavtfdltatttygeniylvgsisqlgdwetsdgialsadkytssnppwyvtvtlpagesfeykfirvesddsvewesdpnreytvpqacgestatvtdtwr</t>
  </si>
  <si>
    <r>
      <rPr>
        <i/>
        <sz val="11"/>
        <rFont val="Calibri"/>
        <family val="2"/>
        <scheme val="minor"/>
      </rPr>
      <t>Aspergillus shirousami_</t>
    </r>
    <r>
      <rPr>
        <sz val="11"/>
        <rFont val="Calibri"/>
        <family val="2"/>
        <scheme val="minor"/>
      </rPr>
      <t>BAA01254.1</t>
    </r>
  </si>
  <si>
    <t>mvsfssclralalgssvlavqpvlrqatgldtwlsteanfsrqailnnigadgqsaqgaspgvviaspsksdpdyfytwtrdsglvmktlvdlfrggdadllpiieefissqariqgisnpsgalssgglgepkfnvdetaftgawgrpqrdgpalratamisfgewlvenshtsiatdlvwpvvrndlsyvaqywsqsgfdlweevqgtsfftvavshralvegssfaktvgsscpycdsqapqvrcylqsfwtgsyiqanfgggrsgkdintvlgsihtfdpqatcddatfqpcsaralanhkvvtdsfrsiyainsgraenqavavgrypedsyyngnpwflttlaaaeqlydalyqwdkigslaitdvslpffkalyssaatgtyassttvykdivsavkayadgyvqivqtyaastgsmaeqytktdgsqtsardltwsyaalltannrrnavvpapwgetaatsipsacsttsasgtyssvvitswptisgypgapdspcqvpttvsvtfavkattvygesikivgsisqlgswnpssatalnadsyttdnplwtgtinlpagqsfeykfirvqngavtwesdpnrkytvpstcgvksavqsdvwr</t>
  </si>
  <si>
    <r>
      <rPr>
        <i/>
        <sz val="11"/>
        <rFont val="Calibri"/>
        <family val="2"/>
        <scheme val="minor"/>
      </rPr>
      <t>Aspergillus oryzae</t>
    </r>
    <r>
      <rPr>
        <sz val="11"/>
        <rFont val="Calibri"/>
        <family val="2"/>
        <scheme val="minor"/>
      </rPr>
      <t>_BAA00841.1</t>
    </r>
  </si>
  <si>
    <t>mrnnllfslnaiagavahpsfpihkrqsdlnafietqtpiakqgvlnnigadgklvegaaagivvaspsksnpdyfytwtrdagltmeevieqfiggdatlestiqnyvdsqakqqavsnpsgglsdgsglaepkfyvnisqftdswgrpqrdgpalrasaliaygnslissdkqsvvkaniwpivqndlsyvgqywnqtgfdlweevqgssfftvavqhkalvegdafakalgeecqacsvapqilchlqdfwngsavlsnlptngrsgldtnsllgsihtfdpaaacddttfqpcssralsnhklvvdsfrsvyginngrgagkaaavgryaedtyqggnpwylttlvaaellydalyqwdkqgqvnvtetslpffkdlssnvttgsyaksssayesltsavktyadgfisvvqeytpdggalaeqysrdqgtpvsasdltwsyaaflsavgrrngtvpaswgsstanavpsqcsggtvsgsyttptvgsw</t>
  </si>
  <si>
    <r>
      <rPr>
        <i/>
        <sz val="11"/>
        <rFont val="Calibri"/>
        <family val="2"/>
        <scheme val="minor"/>
      </rPr>
      <t>Aspergillus oryzae</t>
    </r>
    <r>
      <rPr>
        <sz val="11"/>
        <rFont val="Calibri"/>
        <family val="2"/>
        <scheme val="minor"/>
      </rPr>
      <t>_BAE57516.1</t>
    </r>
  </si>
  <si>
    <t>msfrsllalsglvctglanviskratldswlsneatvartailnnigadgawvsgadsgivvaspstdnpdyfytwtrdsglvlktlvdlfrngdtsllstienyisaqaivqgisnpsgdlssgaglgepkfnvdetaytgswgrpqrdgpalratamigfgqwlldngytstatdivwplvrndlsyvaqywnqtgydlweevngssfftiavqhralvegsafatavgsscswcdsqapeilcylqsfwtgsfilanfdssrsgkdantllgsihtfdpeaacddstfqpcspralanhkevvdsfrsiytlndglsdseavavgrypedtyyngnpwflctlaaaeqlydalyqwdkqgslevtdvsldffkalysdaatgtyssssstyssivdavktfadgfvsivethaasngsmseqydksdgeqlsardltwsyaalltannrrnsvvpaswgetsassvpgtcaatsaigtyssvtvtswpsivatggttttatptgsgsvtstskttatasktststsstscttptavavtfdltatttygeniylvgsisqlgdwetsdgialsadkytssdplwyvtvtlpagesfeykfiriesddsvewesdpnreytvpqacgtstatvtdtwr</t>
  </si>
  <si>
    <r>
      <rPr>
        <i/>
        <sz val="11"/>
        <rFont val="Calibri"/>
        <family val="2"/>
        <scheme val="minor"/>
      </rPr>
      <t>Aspergillus niger</t>
    </r>
    <r>
      <rPr>
        <sz val="11"/>
        <rFont val="Calibri"/>
        <family val="2"/>
        <scheme val="minor"/>
      </rPr>
      <t>_CAK38411.1</t>
    </r>
  </si>
  <si>
    <t>msfrsllalsglvcsglanviskratldswlsneatvartailnnigadgawvsgadsgivvaspstdnpdyfytwtrdsglviktlvdlfrngdtdllstiehyissqaiiqgvsnpsgdlssgglgepkfnvdetaytgswgrpqrdgpalratamigfgqvlldngytsaateivwplvrndlsyvaqywnqtgydlweevngssfftiavqhralvegsafatavgsscswcdsqapqilcylqsfwtgsyilanfdsrrsgkdtntllgsihtfdpeagcddstfqpcspralanhkevvdsfrsiytlndglsdseavavgrypedsyyngnpwfqstlaaaeqlydalyqwdkqgsleitdvsldffkalysgaatgtyssssstyssivsavktfadgfvsivethaasngslseqfdksdgdelsardltwsyaalltannrrnsvvppswgetsasswpgtcaatsasgtyssvtvtswpsivatggttttatttgsggvtstskttttasktstttsstscttptavavtfdltatttygeniylvgsisqlgdwetsdgialsadkytssnplwyvtvtlpagesfeykfirvesddsvewesdpnreytvpqacgestatvtdtwr</t>
  </si>
  <si>
    <r>
      <rPr>
        <i/>
        <sz val="11"/>
        <rFont val="Calibri"/>
        <family val="2"/>
        <scheme val="minor"/>
      </rPr>
      <t>Aspergillus luchuensi</t>
    </r>
    <r>
      <rPr>
        <sz val="11"/>
        <rFont val="Calibri"/>
        <family val="2"/>
        <scheme val="minor"/>
      </rPr>
      <t>s_BAA00331.1</t>
    </r>
  </si>
  <si>
    <t>mprlsyalcalslghaaiaapqlsaratgsldswlgtettvalngilanigadgayaksakpgiiiaspstsepdyyytwtrdaalvtkvlvdlfrngnlglqkviteyvnsqaylqtvsnpsgglasgglaepkynvdmtaftgawgrpqrdgpalratalidfgnwlidngyssyavnniwpivrndlsyvsqywsqsgfdlweevnsmsfftvavqhralvegstfakrvgascswcdsqapqilcymqsfwtgsyinantgggrsgkdantvlasihtfdpeagcddttfqpcspralanhkvytdsfrsvyainsgipqgaavsagrypedvyyngnpwflttlaaaeqlydaiyqwkkigsisitstslaffkdiyssaavgtyasststftdiinavktyadgyvsivqahamnngslseqfdkssglslsardltwsyaafltanmrrngvvpapwgaasansvpsscsmgsatgtystatatswpstltsgspgstttvgtttsttsgtatetacatptavavtfneiatttygenvyivgsiselgnwdtskavalsaskytssnnlwyvsvtlpagttfeykyirkesdgsivwesdpnrsytvpaacgvstatendtwr</t>
  </si>
  <si>
    <r>
      <rPr>
        <i/>
        <sz val="11"/>
        <rFont val="Calibri"/>
        <family val="2"/>
        <scheme val="minor"/>
      </rPr>
      <t>Aspergillus fumigatus</t>
    </r>
    <r>
      <rPr>
        <sz val="11"/>
        <rFont val="Calibri"/>
        <family val="2"/>
        <scheme val="minor"/>
      </rPr>
      <t>_EDP53734.1</t>
    </r>
  </si>
  <si>
    <t>msfrsllalsglvcsglasviskratldswlsneatvartailnnigadgawvsgadsgivvaspstdnpdyfytwtrdsglviktlvdlfrngdtdllstiehyissqaiiqgvsnpsgdlssgglgepkfnvdetaytgswgrpqrdgpalratamigfgqwlldngytsaateivwplvrndlsyvaqywnqtgydlweevngssfftiavqhralvegsafatavgsscswcdsqapqilcylqsfssrsgwtgsyilanfdkdtntllgsihtfdpeagcddstfqpcspralanhkevvdsfrsiytlndglsdseavavgrypedsyyngnpwflctlaaaeqlydalyqwdkqgsleitdvsldffkalysgaatgtyssssstyssivsavktfadgfvsivethaasngslseqfdksdgdelsardltwsyaalltannrrnsvvppswgetsasswpgtcaatsasgtyssvtvtswpsivatgattttatttgsggvtstskttttasktstttsstscttptavavtfdltatttygeniylvgsisqlgdwetsdgialsadkytssnplwyvtvtlpagesfeykfirvesddsvewesdpnreytvpqacgestatvtdtwr</t>
  </si>
  <si>
    <r>
      <rPr>
        <i/>
        <sz val="11"/>
        <rFont val="Calibri"/>
        <family val="2"/>
        <scheme val="minor"/>
      </rPr>
      <t>Aspergillus awamori</t>
    </r>
    <r>
      <rPr>
        <sz val="11"/>
        <rFont val="Calibri"/>
        <family val="2"/>
        <scheme val="minor"/>
      </rPr>
      <t>_AAB02927.1</t>
    </r>
  </si>
  <si>
    <r>
      <rPr>
        <i/>
        <sz val="11"/>
        <rFont val="Calibri"/>
        <family val="2"/>
        <scheme val="minor"/>
      </rPr>
      <t>Aspergillus awamori</t>
    </r>
    <r>
      <rPr>
        <sz val="11"/>
        <rFont val="Calibri"/>
        <family val="2"/>
        <scheme val="minor"/>
      </rPr>
      <t>_AAB59296.1</t>
    </r>
  </si>
  <si>
    <t>msfrsllalsglvcsglasviskratldswlsneatvartailnnigadgawvsgadsgivvaspstdnpdyfytwtrdsglviktlvdlfrngdtdllstienyissqaivqgisnpsgdlssgglgepkfnvdetaytgswgrpqrdgpalratamigfrqwlldngytsaateivwplvrndlsyvaqywnqtgydlweevngssfftiavqhralvegsafatavgsscswcdsqapqilcylqsfwtgeyilanfdssrsgkdtntllgsihtfdpeagcddstfqpcspralanhkevvdsfrsiytlndglsdseavavgrypkdsyyngnpwflctlaaaeqlydalyqwdkqgsleitdvsldffqalysdaatgtyssssstyssivdavktfadgfvsivethaasngslseqydksdgdelsardltwsyaalltannrrnsvmppswgetsassvpgtcaatsasgtyssvtvtsspsivatggttttatttgfggvtstskttttasktstttsstscttptavavtfdltatttygeniylvgsisqlgdwdtsdgialsadkytssnplwyvtvtlpagesfeykfiriesddsvewesdpnreytvpqacgestatvtdtwr</t>
  </si>
  <si>
    <r>
      <rPr>
        <i/>
        <sz val="11"/>
        <rFont val="Calibri"/>
        <family val="2"/>
        <scheme val="minor"/>
      </rPr>
      <t>Aspergillus awamori</t>
    </r>
    <r>
      <rPr>
        <sz val="11"/>
        <rFont val="Calibri"/>
        <family val="2"/>
        <scheme val="minor"/>
      </rPr>
      <t>_BAD06004.1</t>
    </r>
  </si>
  <si>
    <t>mrllpsscagalsllcslaiaaptelkardlssfiaseraialqgalnnigpdgsavpgagagfvvaspskanpdyfytwsrdsaltlkmiidefilgnttlqtiieqyihaqavlqtvsnpsgtflpdgvglgepkfmvdgtrfngpwgrpqrdgpalraialmtysnwlikngqfaeaktkiwpiiandlsyvgqywnqsgfdlweetyassfftiqnqhralvegaqlahdlgvtctgcdqapevlcflqsfwngkyivsninvnngrtgldgnsilgaistfdidaycdsptlqpchsqslanfkvltdtfrnlytinagipegqgvavgryaedvymggnpwylittaaaeflydavaqwkarhvltvdetslaffkdiypevtvreyksgnanspfaqimdavtayadsyvaiaekyipsngslseqfnrdtgtplsaidltwsyaafitmsqrragqypsswgsrnalpppttcsasstpgiytpataagapnvtsscqvsitfninattyygenlyvignssdlgawniadayplsasaytqdrplwsaaiplnagevisyqyvrqedcdqpyiyetvnrtltvpacggaavttddawmgpvgssgnc</t>
  </si>
  <si>
    <r>
      <rPr>
        <i/>
        <sz val="11"/>
        <rFont val="Calibri"/>
        <family val="2"/>
        <scheme val="minor"/>
      </rPr>
      <t>Amorphotheca resinae</t>
    </r>
    <r>
      <rPr>
        <sz val="11"/>
        <rFont val="Calibri"/>
        <family val="2"/>
        <scheme val="minor"/>
      </rPr>
      <t>_CAA47945.1</t>
    </r>
  </si>
  <si>
    <t>mfrsllalaacavasvsaqsasatayltkesavakngvlcnigsqgcmsegaysgiviaspsktspdylytwtrdsslvfkmlidqytngldttlrtlidefvsaeatiqqtsnssgtvstgglgepkfnidetaftgawgrpqrdgpalrataimtyatylynngntsyvtntlwpiikldldyvnsdwnqttfdlweevdsssffttavqhralvqgaafatligqtssastysatapsilcflqsywntngywtantgggrsgkdantilasihtfdasagcsaatsqpcsdvalanlkvyvdsfrsiytinsgisstsgvatgrypedsyyngnpwylctlavaeqlydalivwkaagelnvtsvslaffqqfdssitagtyassssvytslisdiqafadefvdivakytpssgflseqydkstgaqdsaanltwsyaaaitayqarngftgaswgakgvstscstgatspggssgsvevtfdvyattvygqniyitgdvselgnwtpangvalssanyptwsatialpadttiqykyvnidgstviwedaisnreittpasgtytekdtwdes</t>
  </si>
  <si>
    <r>
      <rPr>
        <i/>
        <sz val="11"/>
        <rFont val="Calibri"/>
        <family val="2"/>
        <scheme val="minor"/>
      </rPr>
      <t>Agroathelia rolfsii_</t>
    </r>
    <r>
      <rPr>
        <sz val="11"/>
        <rFont val="Calibri"/>
        <family val="2"/>
        <scheme val="minor"/>
      </rPr>
      <t>BAA08436.1</t>
    </r>
  </si>
  <si>
    <t>Experimentally characterized fungal GH 15 genes</t>
  </si>
  <si>
    <t>MQECGSIEYDKEGKYSLSESLRSLHDGYLPIEGYGVIGNLHTTALVGMDGSIDFMCWPEFDSPSVFGRLLDKDKGGHFSITASEPASCKQQYMPFSNVLVTKFLCENGVGHVTDYMHRLRPQSRSHGYMLPWVVRTIEVIRGALDFDIECFPAFDYARAHHSTRLEVDSQEYARNPPKRFASVQESIFQSLFKHWDLSTSEASSHVGTERVVFEPEQADEAQWPELENDDDRFAQNVLQSMDLRYVAATTDGACPKLSWTVEAHANGLGQGVKTNVHLTEGQRITLILRPLPADSVRAASRLGKLTDEETAVLMRKLDPPLSSPFLDDILEDTLVYWLTWIRQCKYTGRWLEHVERSALTLKLLTYEPTGAVVAASTFSLPEAIGDSGRNWDYRFTWIRDSAFTMYAFMRLGLVHEAKSYMQFIIQLCQQKNADGGLQIMYTLRGGREMHELILPHLEGYRGCSPVRIGNGAADHLQLDIYGELMDAVYLYNKYSNPLSYDQWREVRMLVDYVCAHYAQPDMGIWEVRGMKQNFTYSKVMCWVAIDRGLRLVDKRDFPCASRDRWRRTRDGIYEEIMANAWNPELKMFSQSYEHHDMLDAAVLAMPLVFFCDATDPRFLSTLKRVMLPPDRGGLTANNLVFRYNATETDDGLSGEEGAFSLCTFWLAEALARASPANRTMLYKAQVIIEEMIMYGNHLGLFSEEIDKSGKHLGNFPQAFTHIALISSAFNVNRELENGKHVR</t>
  </si>
  <si>
    <t>Pco_265633-N</t>
  </si>
  <si>
    <t>GH 15</t>
  </si>
  <si>
    <t>Pco_265633</t>
  </si>
  <si>
    <t>MKLTFSVIAAYVVSLAASTPAPPQSSNKFSKRAAPPEFLSSLNTWVDAQTTNAINGVLANISPAGGAAGAVTASPSKSSPDYFYHWTRDAGLSLYEVSEWLASGDNSVYEQKLREYAKFSRTLQTKDNQYGLGVAKFYMDGTPYTGPWCNPQRDGAAARAMSLIAFANHLLAKGSDVSEYYSPTHPATSVIKVDLEYVARSWNADNSGCDIWEEIRGNHFYTRMIQRRALIEGAALANKLGDPGAATYYNSQAAQIAGNMTSFWSADRGFVQSTIDRLGGIDYKSSNIDSQVFLAALHAGLDDGFYTPETDQMIATVKTIVDTFAPLYKINNVKETKIAGVSVPIGVAFGRYPEDKYNGYDSNGPGNPWSLITSAMAEYHYRLVQKWNANAKIIVSQSLASFLDQITAKYGITFNTAYRVGTSYDAGSQVFAEILENVMATGDLYMGRVAHHTDTNGAMWEQWNRGTGSSQGAIHLTWSYAQHTAAARHRGKAHAIVYGN</t>
  </si>
  <si>
    <t>Pco_264860-Y</t>
  </si>
  <si>
    <t>Pco_264860</t>
  </si>
  <si>
    <t>MWLFKEIASLLGAFAPLLSKLETAYTAIDHQPITEYRNPLKQWIDSQTEYSISRILANTAPFASDPSAMAGAVCASPSRHNPDYYYTWTRDSGLVMNEILNWVPRANRTFRARLDGILQDYVAFSRHVQLQPGNEFGLGAAKFHMDGSVFSGNWCNPQSDGPAIRAIALVRYAHTLLDRGLSMDHLYSANKASVIGRDLEYVVRVWGENTNCEIWEEARGSHFYTLMVQRRALIEGAKLAHRLGDLQIALRYEENASGIELMIDRFWDPSRGHLLATVEWSGGLSYKYSNLDSQVFLASLHANLPSFDDEFYDVAAPRMVATVLAIVRRFKDLYAINEVGDTEIGGRSIPIGPAVGRYPEDRYNGVGTGLGNPWSLITSGLAEYHYRLAVWYMKQDAFVMTDELVELLGVAGRSLRRGDLVRSGSIEQYDVARYLVDVGDLYMARVARHTAHDHTMYEQWYRGNGFGQGAVHLTWSYAAHTAAAQARENSLALIAG</t>
  </si>
  <si>
    <t>Pco_280702-Y</t>
  </si>
  <si>
    <t>Pco_280702</t>
  </si>
  <si>
    <t>MAAAASSHAMHIGVDMRQRPMARPTTAFLAQHHPPGTYKNSEVFATSSGSGELAGWIQAQDDYAKRRILANIAPFADDPSAMAGAVCASPSRSKPNYYYTWTRDSGLVMNEIFTWLTTARNATWAKQLRETIDDYVAFTSHVQSLEGLKYGLGEAKFNMDGSPFTGSWCNAQTDGPAIRVYMMTRFARYLLDRGEGVHYLYGAESSPIKRDLEYVAGVWHENRHCDIWEESRGLHFYTLMAQRRALVDGARLADLLGDTAGVQKYRRAARGVERDLARFWNPKRNYLLATIDKSGGIQSKHSNLDSQVLLSSLHAGLDDGFFSVESSEMMATVLATLRTFEPLYAINNVMSTDISGATVPIGIAVGRYPEDVYNGVGTSRGNPWSLVTSGLAEYHYRLASAYSNARQVQVTPELVELVQWSSRYHARSPYLAVVLQRLLPGEVLDAGAPELHGLAHYLLSVGDLYMARVARHTSADHTMYEQWYSYDGYGRGAIHLTWSYAAHTAASRARSELTSSLYK</t>
  </si>
  <si>
    <t>Mp_298494-N</t>
  </si>
  <si>
    <t>Mp_298494</t>
  </si>
  <si>
    <t>MRRPLRGYLPIDQYGMIGNLHTTALVGIDGSIDFMCWPEFDSPSVFCRMLDKNIGGHFSITPSAYSISSKQQYLPFSNVITTKFLSEEGVGQVTDFMHRPRPKSRTHKHMLPWLIRIVEVIRGELSFDMECFPAFDYARATHELEIEDSGKRAIFRPEVVSHDEGLGVTDNDEDRVAQTAVYPMDLRYVVGCSGSGSCPRVVIEPGKHSDGMSQGVKSHFTLQEGQRVVFDIEDFRTKFDPPISMPYMEDLLEDTLMYWLTWVRKNKYSGRWLENVERSALILKLLTYEPTGAVVAAATFSLPEAIGDSGRNWDYRFTWVRDSAFTMYAFMRLGLTSEAKKYMQFVMKLCQGKNADGGLQIMYTLRGGRDMPELILPHLEGYRGCAPVRIGNGAADHIQLDIYGELLDAVYLYNKYSNPLSYDEWVEVRSLVDYVCANHNQPDMGIWEVRGMRQHFTYSKVQCWVAMDRGIRLVEKRGFPCKNLTRWRATRDALYEEVMDKAWNSEKEMFTQSYESKDMLDAAVLAMPLVFFCDGTDPRFVKTMRRIMLPPHRGGLTANNLVFRYNAVETDDGLSGEEGAFSLCTFWLAEALARASKTNLTMLYKAQVIMDEMIMYGNHVGLFSEEIDKSGKHLGNFPQAFTHIALISAAFNIDRVLKTVNP</t>
  </si>
  <si>
    <t>Mp_283371-N</t>
  </si>
  <si>
    <t>Mp_283371</t>
  </si>
  <si>
    <t>MQLLLQTPIVVAIASLSFGQPTDTRFSKRATAPPYNSALASWVSTETGAAQTRLLANISPSGGSPGSVAAATSKSSPDYFYHWVRDAGITLREVSVWLNATTDPSAAAAYSQKLQDYTTFSMTIQAAANSYGLGMAKFNMDGTPYTGGWCNPQRDGAAMRAVSFIGYARRLLSQGSDISKYYDGKYPSTSAIKADLEYVANNWNADTNGCDIWEEVHGNHFYTRMIQRRALIEGAQLAAQLGDAGAASWYNQQAAAITSAMDSFWSSSSNYIITTINYSGGVGYKSSNLDSQVFLAGLHAGLDDGFYTVESDRMLSTVVAIINKFQPLYPINTVTSTTISSTSVPVGIAIGRYPEDKYNGVDSNGPANPWSLITSGMAEYHYRLVETWNARGSITVTQSVSDFLGQLTSKYGITFSNSHSVGSTYSSGSATFSEILANVMAGGDLYMARVARHTSSNGQMYEEWNLNTGFGTGAIDLTWSYGAHTSAARHRAAASAIVYGI</t>
  </si>
  <si>
    <t>Mp_175250-Y</t>
  </si>
  <si>
    <t>Mp_175250</t>
  </si>
  <si>
    <t>MHKYKKKAFYPFLVHFHQYIDSMPSTPTSPDPLRRPSSASSGRDRSYGLQLESEIERSEEPCLELPEGVRYVADTRRQSINPDHFPKADVENTSCNIRKRGYLPVENYGIIGNMRTVALVGTDASVDFYCYPKFDSPSVFCRMLDKDKGGHFSISPRTPHTSNKQMYLPNSNILTTRFMSDEGVAEITDYMHVPAQGQRHSTKPLLPWLIRKVRVIRGTVQFKMECYPAFNYALDSHETKIVRDATTEDQKNMANLEAKLYPEQDTHYYAADDRVIFTSKNMTMDLRHLVKCGDFDCPLVKTVIDEQDTGHKGPGVYAEFDLQETQEVSFVFREVPDSEASHVPAEEDAVDRRLRMAFDPPLTMSLLDALFRQTSTFWLNWVSQSTYKGRWRENVMRSALTLKLLTYEPTGAVVAAPTFGIPEAIGGPRNWDYRYVWVRDSSFTVYAFLRLGFTYEAGRYMQFVEDRCNDLNEDGSLNIMYSIDGVKKLEEFELDHLEGYRASRPVRIGNGAYDHLQLDIYGELMDGIYLYNKYGSPISYEMWCSVRKLADHVCENWDVPDMSIWEVRGRKQQFTYSLVMCWVALDRALRLAEKRVFPCPNRNKWMTTRDEIYELVQTKCYNKELKIFTQSVESPDALDASTLIMPLVFFSSPTDPRLLNTIERILLPPEKGGLVANDLVFRYNFLTTDDGVGGLEGAFSMCTFWLVEALTRAGQYDKRLLTRAVVMFEKMLSYGNHLGLFSEEVARSGELLGNFPQAFTHLSFISAAYNLDRVLSDSKHRVD</t>
  </si>
  <si>
    <t>Ml_1365790-N</t>
  </si>
  <si>
    <t>Ml_1365790</t>
  </si>
  <si>
    <t>MFTGYLLILLTTSLVYYYSSTGSDAVATDLPLDRWVARQQATSFKTIMKNINPPGTSRGFFAASLSTYKPDYFYTWTRDAALVARVIASIPETNLTVLTDYVDFQISTQMTPTVCNCLGEPKFNTDGSGYTGSWGRPQNDGPAERAIAFIAIANRYHLEGHDPTYITDTLIPAIVKDLDYVASVWQEACFDLWEEIKGVHFYTLMVMRRALLDAIDFFDAYSDTPFRSDHNYKSTAYQIEKRIESFWSSHQNYITSTQDVRNGVQKPSGLDVSTLLAANLLSSRNDGFFTPGSDKVLATAHALEEAFKSIYPLNQQLDEHLGTSIGRYPEDIYDGVGTSVGNPWFIATATYTELYYLAIKEWKQVGVVINDINRSFFYRLFGSSEVSSSFMELQKTHYYAPGSVELDQLIHRATVAADKYFATIQYHQDRNGSMSEQFDRYIGYMAGARDLTWSHAAFISAAKAKSFYPVS</t>
  </si>
  <si>
    <t>Ml_1333463-Y</t>
  </si>
  <si>
    <t>Ml_1333463</t>
  </si>
  <si>
    <t>MKFSNLLKKPLLLIAGILAVTVVAETVPTTEAVKVKSFTYDGSTLAGQIYIKNIAYTKTVTVIYSDASDNWNNNGNTIAASYSAAIAGTNYEYWTFSAPVSGIKQFYVKYVVSGTTYYDNNNSGNYQVSVTTTTTTAPTTTTSGGSSTTTGGSTTTATSVPTGVPSGFPTGNSTISSWIDGQTSVSRYAMLRNINPAGAVTGFIAASMSTSGPDYFYAWTRDSALTSHVVAYDYNTTLAGNSTILGLLKNYVTFSLNSQTTSTVCNCLGEPKFNKDGSGYSGAWGRPQNDGPASRADTFILIADSILKQTGDATYVTGTLAPAIYKDLDYVVSTWSNGCFDLWEEVNGVHFYTLMVMRRGLVKGANFASRNGDSTRATTYTNTAASIKTKIDSFWNSNGQYVSVSQSVTGGVSKAGYDASVLIASNLGSLQDGFYTPGSDKMLATAVAIESKFASLYSINQNLNGYLGNAIGRYPEDTYNGNGNSQGNPWFICTNAFAELYYRAIKEWFNNGGVTVTSISLNFFKKFDSSAAVGTKYTVGTSSFNSLVQNVAVAADAFFSTIKFHAATNGSMSEQYGRTDGLMTGARDLTWSHASLISASYAKAGSPAA</t>
  </si>
  <si>
    <t>Ml_1461237-Y</t>
  </si>
  <si>
    <t>Ml_1461237</t>
  </si>
  <si>
    <t>MSGYDEDDKPADYSHQLECEIESAKEPPADLPEGTRYVADTRRQSLNPAVGDTFIASNSVENTRCNMRTRGYLPIENYGKTIALCGTDGSCDFYCYPNFDSPSMFARLLDKNKGGHFAIAPHDHTSNKQQYMPKSNVLVTRFLSDEGVAEVIDYMHLPEKSQRKSSKPLLPWFIRIVRVIRGTVSFKLECYPAFNYGQDEHTVHKAPRTENKPRNPLESAYRYPEDQATYETSPVNYEFRSKSLNMDLRYLVKCGEFSCPKIDIQIDEHAKEVGHKGPGVHSDFDMSESQEAIFIWREVPEKVDENDPASVAMGLARDPPLTVSLMDALFRQTVSYWQSWIDQCSYRGRWRETVHRSALTLKLLTYEPTGAVVAAPTFGIPEAIGGPRNWDYRYLWVRDSAFTIYAFLRLGFTEEAGKFMKFIEERCKDLNPDGSLNIMYSIHGEKYLEEYELPHLEGYRESRPVRIGNGAFDHLQLDIYGELMDGIYLYNKYGAPIGYDMWCAVRKLVNYVCDNWTKPDMSIWEVRGKKQRFTYSMVMCWVALDRGLRLSEKRQFPLPERDRWYKVRDEIYTTVQEKCWNPDVRMFSQSMEDLTALDASCLIMPLVFFSSPVDPRLLSTIERILLPPEKGGLVANNLVFRYNFLTTDDGVGGIEGAFSMCTFWLVEALARAGKYDRKMLNRAVVMFEEMLSYANHLGIFSEEIARSGEQLGNTPQAFTHMSFISAAFNLDRVMGRSSS</t>
  </si>
  <si>
    <t>Sr_515061-N</t>
  </si>
  <si>
    <t>Sr_515061</t>
  </si>
  <si>
    <t>MHVFHFSAALVLVCATSFATASAAYDKSQHVLYKPSENRQMSDLNTWVEQETAISWSALRRNINPPGTIRGFVAASPSTADPDYFYSWTRDAALVMRVVVEEYARHQDPALLNLLQDYVAQEVYHQATPTACHCLGEPKFNKDGSGYNQPWGRPQNDGPAARALTFIQLAHVHPDPDYVQKVLKPGIIRDLDYLKDVWSEPCFDLWEEMCGVHFYTLKSIYSAFEHSQALFDTDVFHGTMQAIQERLATFWSDERLYLEVTQNPCNDYDDTKKPSRLDTATLLAALHAPAKDAFGVTSDAILATASAIVNRFETLYPLNAQRGDLGVAVGRYPEDTYDGYRGDGEGNPWFLTTAAVAEVYYRAIATWMSARQPIVINPTNLAFFERFMTPTPATTTTSVYQWGTARFDKLMHAMAHEADQFLATIQFHQRANGSLSEQFNRHTGFEMGARDLTWSYAAFISSANARQQAFAYL</t>
  </si>
  <si>
    <t>Sr_486812-Y</t>
  </si>
  <si>
    <t>Sr_486812</t>
  </si>
  <si>
    <t>MSTYPIPEGGESESDSEHEDKSYGLQLDTEIKAQRRPTEQLPEGLRYVADTRRQSINPVALSEASAAVTGKSVSESSQTRDSERRRGYLPIENYGIIGNLRTVALCGTDGSIDFLSYPTFESPTVFCRLLDNDKGGHFSIAPRVQHTTNKQQYLPNGNILTTRFLSDDGVAVVTDYMHMPAEGQRQTTKPLLPWIIRIVQVIRGTVPFRVECYPAFNYARDSHTTSLDTSQAKDEFDAPKLYPEDDISYYAGKQRATFNSKSTSMDLRYVVKCGDFECPYFNFQLDNFACASGFKGPGVYADFELQETQEVTFILRELPPSPDPEQDPPIEVKRKLAMDPVLSVSLMDALFRQTATYWQSWISQSSYKGRWREHVLRSALTLKLLTYEPTGAVVAAATFGVPEEAKNYMHFIEERCKDANPDGSLNIMYSINGVKELEEEDLHHLDGYHGSRPVRIGNGAHDHLQMDIYGELLDGIYLYNKYGEPISYDMWCAVRSLVNYVCDHYNVPDNSIWEVRGQRQHFLYSLVQCWVALDRGLRLSEKRMFPCLERDKWLRTRDILYEHIMEKCWNPHLEMFTQSIEDQNALDASCLIMPLVFFISPVDPRMISTIKRILLPPEKGGLVANNLVFRYNFLTTDDGVGGLEGAFSMCTFWLVEALTRAGMYDKKLLQRAVVMFEEMLSYSNHLGLFSEEIARSGEQLGNMPQAFTHISFISAAFNLDRVLSGHCR</t>
  </si>
  <si>
    <t>Sr_532838-N</t>
  </si>
  <si>
    <t>Sr_532838</t>
  </si>
  <si>
    <t>MRATTAILSLFTTASMALAANSTVPDGNSTTTAWVKKQEAISWTDLKTNVNPEGAAKGFIAASLSTSEPDYYYAWTRDSALVARVMVNKYNTTDAGDANLLGLLQDYVSFQINAMGESTVCNCLGEPKFNPDGSSYTGAWGRPQNDGPAERASTFILLADSMIAQKSANGSYVSDTLAPAIYKDLAYVASTWENACYDLWEEVNGKHMYTLSVMRRALLDGADFASRQGQTANVTSWKSTADKIKSSLEGFFSSDNGYIEVTQDMQGGVQKKGLDVSTLIAANIGSMGDGFYTPGSDEVLATAVAVEAAFADLYKINQNTNSTGLGTAIGRYPEDTYNGVGNSQGNPWFIATNTFAELYYRAILEWQNKGTITVNSVNAAFFSKFDSSAKAGTTYKSGSTEFDSLINKVALAADAFLNTVQTYAASNGSMSEQYNRDTGALTGARDLTWSHASLITAANAKLGTPYN</t>
  </si>
  <si>
    <t>Sr_558396-Y</t>
  </si>
  <si>
    <t>Sr_558396</t>
  </si>
  <si>
    <t>MQLNLYWKSLAVLALIQMVMAATVPTTQVQLDYYTYSNNVLSGRIYVQNIAYSKVVKVIYSDASGNWNNNGNTISASYVESISGTNYEYWDFSATIGTAGIKQFYLRYDVSGSTYYDNNGGDNNNYNVVATTSTTSSSTTTTTATTTTATKTTSTTSATATPTSSATFPSGNSTITTWAKSQKDISWKTLLTSLNPSGTAKGFIAASLSTSNPDYYYAWTRDSALVARTMVNMYNTTEAGSASVLGLLQDYVTFQINAMSTSTVCNCLGEPKFNPDGSSYTGAWGRPQNDGPAERASTFILFADSYIAQGGQLSYVTGTLAPAIYKDLNYVVSTWSNNCFDLWEEVNGRHMFTLAVMRRALLDGVNFASRIGDTTYSSTWSSTASSIQSTLSGYYLSSGNYITTVQNFQSGVSKAGYDVSTLIAANVAGMGDGFFTPGSDEVLATAVAIENKFSSLYGVNANKASYLGTAIGRYPEDTYNGYGNGQGNPWFIATAAYAELYYRAILEWQTKSSIVVNSKNLGFFSKFDSSAAVGTTYTPGTTAYSNMVQNVALAADRFLSTVQLHAATNGSMSEQFNRDTGVMQGARDLTWSHSAFITAARAKLGSPVY</t>
  </si>
  <si>
    <t>Sr_545732-Y</t>
  </si>
  <si>
    <t>Sr_545732</t>
  </si>
  <si>
    <t>MTLQVALTATVPTTQVQLDDYTYSDDTFAGKIYVQNIDYTKLVTVVYSDASGDWNNNGNTISASYSESISGTNYEYWEFSGTIGSGGISQFYIKYEVDGTTYYDNNSENNYDVASTTSTTTAATTTATATTTTTTGGSTATKTTTTTGPTSTATSSSGVPTGNTTITSWVKSQKDISWSTLLTSVNPSGASAGFIAASLSTSNPDYYYAWTRDSALVARTMVNMYNTTEAGSSSLLGQLQDYVKFQINAMGESTVCNCLGEPKFNPDGSSYTGAWGRPQNDGPAERASTFILFADSYIAQGGELSYVTDTLAPAIYKDLDYVVSTWDSTCFDLWEEVQGKHILSVMRRALKDGISFASRLGSTTDSSSWSSTVSSIESALTTFFSSSNNYITTVENFQSGVSKAGYDVSVLLAANVAGMSDGFYTPGSDEILATAVAIEKQFANLYGINSNKASYLGNAIGRYPEDTYNGNGNSQGNPWFIGTVAYAELYYRAILEWQSKSVVEVNSVNLDFFSKFDSSAAVGTTYTPGTSAFESMIQNVALAADEFFSTVKNYAATNGSMSEQFNRDTGALEGARDLTWSHSAFITASRAKLGSPVY</t>
  </si>
  <si>
    <t>Sr_513870-N</t>
  </si>
  <si>
    <t>Sr_513870</t>
  </si>
  <si>
    <t>MAFTITASLVAIGLAAFAKAQSSTVEAYISSESPIAQAGILAAIGPDGENSGGAAAGVIVASPSDSDPDYLYTWTRDAALVSRVLVDQFTQGGDSSLQSVIESYVSAQDTLQHLDNPSGGYDSGGLGEPKFNIDLTAFTDAWGRPQTDGPALRALTLITYGNSLQSGDNSSYVTDTLWPIIKADLDYVVQYWNQQTFDLWEEVQSSGSFFTTVVQHAALRQGVSFASAVGDDGPSYSSAADSVLCTAQSFWNEDGGYFNANQGGGRSGIDNNAVLASIHTFDVEAGCDSNTFQPCSDRALSNLKVYVDSFRGLYSINPTGDTDAILTGRYKEDSYQGGNPWYLNTFAVAEQLYDALTTWDQVGSIDVTSTSLAFFQQFSDSIAEGSYDSSSDEYSTLTSAIHDWADGFIEIIANYTPSDGSLAEQIKKDSGEPASALDLTWSYASAVTAFNARDGFVPASWGAANVTASC</t>
  </si>
  <si>
    <t>Sc_58306-Y</t>
  </si>
  <si>
    <t>Sc_58306</t>
  </si>
  <si>
    <t>MSAYHRMNVLHPSPDRDYIPISDHALIGNLRTAALISIDGSVESYCVPNFDSPSIFARIVDKDKGGHFSITPTVPFTTKQNYLPSSNVLQTKFMNEHGVASVTDFLPRVPTTESGSKKPLLPWLIRRVEVIRGQMPMTMQCAPAFNYARSKHTMEIIEDDSSPYAFVSSRFRHMKAMFKSEDGMNLDLRYVVESTMEAVNPPVIRLESLDLTTKGHKGLAASADLNLDAGQCVTFVLRSPPSEYPAFFYSQTPMQSRAPSPSLLSKAAKDAKIQIDGDVPENTQNSISAQSSADIATPPALVPVSSLGHGRTRPVDDPYLTAELIAALLKATNKYWNDWVRKSKYDGLWKEAVHRSALALKLLIFEPTGAVIASPTFSLPEYIGGTRNWDYRFSWIRDSSFILYALIRLGYTHEANAYMEFIFERLRDKNPDGSIQIMYTIHGSKDLEEEELNHLDGHKGSKPVRIGNGAADHVQLDIYGELMDCIYLGQKFGKPLSYDDWVLVRDLVDYVVSIWQQPDLSIWEVRNQKRNFTYSKIMLWVAIDRGIRLAEKRSFPCPQREKWYAARDAIYEEIMQKAWNTDLKAFGQSYEKNDVMDSAVLIMPLVFFLHGSDPRFLSTLKQILKTPERGGLTSNNLVYRYDVKKADDGVGGEEGTFCLCTLWCVEALARAGEYDKAMLRKAVSMFEDFLLYLNHVGLCTEEISEAGEGLGNAVQGFTHVTLISAAYNLSRNLQRLSD</t>
  </si>
  <si>
    <t>Sc_2616582-N</t>
  </si>
  <si>
    <t>Sc_2616582</t>
  </si>
  <si>
    <t>MSAAIWEYKERLVLEWCGNSTSLSNTQGLGAMGLASTVSLALLGLCSLARAQTSAADAYVSAESPIAQAGILANIGPSGSKSHGAASGVIIASPSTSNPDYLYTWTRDAALVSRALVDEFIEGESSLQSVIDSYVSSQQKLQRVDNPSGSYTSGGLGEPKFNIDLTAFTGAWGRPQRDGPALRAITLITYGNHLLSSGNTSYVTDTIWPVVKADLDYVVSYWNQTGFDLWEEVSSSSFFTTAEQHTALRLGATFATAVGASASTYLTQADNVLCFLQSYWNSNGGYATANTGGGRSGIDANTVLTSIHTFDIEAGCDSVTFQPCSDRALSNLKVYVDSFRGLYSINPTGATDPILTGRYKEDVYYNGNPWYLTTFAVAEQLYDALNTWDKLGSLDVTSTSLAFFKQFDSSITAGTYASSTSEYATLTSAIRNWADGFLEVLADFTPADGGLTEQIDKSSGNPTSAADLTWSYASAITAFKARGGAIPASWGAAGLTVPATCSTGGGGGSGGDTVAVTLNVQATTVYGENIYVTGSVNQLANWSPDNAIALNADNYPTWSVTVNLPANTQIEYKYIRKNNGQVTWESDPNRSITTSASGSFTQNDTWR</t>
  </si>
  <si>
    <t>Sc_2631634-N</t>
  </si>
  <si>
    <t>Sc_2631634</t>
  </si>
  <si>
    <t>MNIISPGDDRDYIPIADHGLIGNLRTAALVSLDGSIESYCVPNFDSPSVFARILDKDKGGHFSITPTIPFTSKQNYLPSSNVLQTKFMNDEGVISITDFLPRPRQPNSILDTHKPLLPWLVRRVECVRGKVPLLMQCAPAFNYARSSHVTTLVEDTSIPFGPKRHKVVFDSDSFSLDLRYVVESTEDITQIDPEPDIELIDLSEKGHKGLAVQSAFTLSEGQIVTFVLRTPPTEVIRAPLSGQNEALTTNTNHYWYDWISKSTYTGSWKESVHRSALALKLLIYEPTGAVVASPTFSLPEYIGGVRNWDYRASWIRDSSFTLYALIRLGFTEEANAYLGFIFERIRNKNADGSLQIMYTIHGGKEFEEIELDHLDGHKGSRPVRIGNGAIDHVQLDIYGELMDCIYLGQKFGRPLDTDLYVISIFIIELLSTLVLCRSIWEVRDTQRHFTYSKVMLWVAMDRGLRLADKRSFPCPNRYKWLAARDELYEEIMHRAWNKEGKFFGQSYEETDVVDAAVLIMPLVFFMQASDPRFVSTLKQILKTPAKGGLTSNNLVYRYDTKKTADGVGGEEGTFCLCTLWCIEALTRAGQSDRTLIPKAVSMFEDFLLYLNHVGLCTEEISDAGVGLGNAVQGFTHVTLISAAYNLSRTLHKNV</t>
  </si>
  <si>
    <t>Lb_191312-N</t>
  </si>
  <si>
    <t>Lb_191312</t>
  </si>
  <si>
    <t>MEPPATRPRGPSCRLIFAFVAILIFASVGYLFLSGQIEFEYINQRFYFGSRIVHQLQALPLASMRSISLSVLGLCSGIFAQLTTVQVDQYIATESTSAMEGLLANIGPSGAKSSGAKPGVVIASPSTTDPNYLFTWTRDSSLVFKTIIDQFTRGEDSSFRTLIDQFVTAEAQLQQTPNPSGTISTGGLGEPKFNIDLSAFTGPWGRPQRDGPALRSTAIITYANWLIANSNTTFVTKTLWPIVKLDLDYVSTFWNQSGFDLWEEINSSSFFTTAVQHRALREGITLAQKIGQTSVVSDYTTQADNILCFLQSYWNPSNGYITSNTGGGRSGKDANSVLASIHTFDSSAGCDAATFQPCSDKALSSLKVYVDSFRSIYSINSGIAADASVATGRYPEDVYFNGNPWYLTTAAVAEQLYDALIVWKAQGSIEVTSTSLAFFRQLSPSVVTGTYSSSTSTFTTLINAVQTFADGFLAINAKYTPPNGGLAEQYSKIDGTPLSAVDLTWSYASALTAFAARKGVVPASWGAKDLAVPSICRANTGPIAEVTFNVYATTQFGETIFLTGSVDALQNWSPDKALALSSANYPTWSVTVAVPANTNIEYKYIRKFNGQVVWESDPNNAFTSPGSGQSVTLGDTWR</t>
  </si>
  <si>
    <t>Lb_309096-N</t>
  </si>
  <si>
    <t>Lb_309096</t>
  </si>
  <si>
    <t>MNVHKPSGERDYMSIADHGLIGNLRTAALVSVDGSIESYCIPNFDSPSVFARILDKDKGGHFSITPTVEFTTKQNYLPSSNVLQTKFMNNHGVVSVTDFLPRQANDETTRPLLYWLIRRVEVIRGTLPLRVECAPAFNYARDEHTTEIVPDDSIPGGAQNKVTFKSKDLSLDLRYVVQNMLDGTSLPDVDLKILDLTSKGHLGLSAFCDLNLEEGQRVTFVLRIPPDYTAPAALKPSQQRADDLGISLQNLKELMAGASKLRPQDDPILTPKLLDHVFIETNNYWNSWIRRSTYQGSWKEAVHRSALALKLLIFEPTGAVVASPTFSLPEYIGGTRNWDYRASWIRDSSFTLYALIRLGFTQEANAYMDFIFERLKDKNPDGSLQIMYTIHGGKDLEEIELNHLDGHKGSKPVRIGNGAADHVQLDIYGELMDCIYLGQKFGRPLSYDTWVLVRELVDFVVANYQQPDLSIWEVRGKKRHFTYSKIMLWVAIDRGLRLADKRSLPCPKRNQWLAARDDLYEEIMHKAWNPNSQVFGQSYEETDVLDSSVLIMPLVFFMTPCDPRFVNTLKQILKTPERGGLTSNNLVYRYDVNKSDDGVGGEEGTFCLCTLWCVEALTRAGEYDRKLLQKAISMFEDFLLYSNHVGLCTEEISEAGEGLGNAVQGFTHVTLISAAYNLSRTMGK</t>
  </si>
  <si>
    <t>Sl_469206-N</t>
  </si>
  <si>
    <t>Sl_469206</t>
  </si>
  <si>
    <t>MRRFVLSALALCVSVVAQSSTVDSYISTESPIAQAGLLANIGPDGSKSSGAYPGVVIASPSTTNPDYLYTWVRDSSLVFKTLIDQFTAGNDASLRTLIDDFTTAEAAIQQITNPSGSVSTGGLGEPKFNINETAFTGAWGRPQRDGPALRSTALITYANWLLANNNASYVSNTLWPIIKLDLDYVSNNWNQSTFDLWEEIDSSSFFTTAVQHMSLRQGSTLATAIGQTSVVSGYNTQADNLLCFLQSYWNPTGGYITANTGGGRSGIDANTVLASIHTFDVDAGCDAATFQPCSDVALSNLKVYVDSFRSIYSINSGIASDAAVATGRYPEDVYQGGNPWYLTTFAVAEQLYDSLTAWSKAGSLNVTSTSLAFFQQFSSGVTAGSYASSTSTYSTLTTAIKNFADGFIAVDATYTPSGGALAEQYGRSNGTPVSAVDLTWSYASALTVFAARAGNVSASWGAAGLAVPATCSGNSGPTVAVTFNVDATTVEGENIYVSGSVGALGNWDTSSAIAMSAANYPTWSVTVNVTASSNIQYKYIRIQNGAVTWESDPNNSITTPASGTYTTNDTWR</t>
  </si>
  <si>
    <t>Sl_1074856-Y</t>
  </si>
  <si>
    <t>Sl_1074856</t>
  </si>
  <si>
    <t>MNAVEPTKERGYLSIGDHGLIGNLRTAALVSIDGSVESYCVPNFDSPSIFARILDKDKGGHFSICPTVTFSTKQNYLPNSNILQTKFMREQGVATVTDFLPRQPASATARPLLSWLVRRVECVRGEMPLRLECAPAFNYARSPHKTEIILDSSIPHASDPCAPGSDVKPHMKALFTSAEAGMDLDLRYVPESSLDNVPEPEVKLELFDLMHKGHIGLSVQAQFTLVEGQAVTFVLRTPPKHAYPDAVRPSKEKAEQLGVPFESKYDPMLTKTLMHELFDATNTYWISWIGRSTYQGSWKEAVNRSALALKLLIYEPTGAVVASPTFSLPEYIGGTRNWDYRASWIRDASFTLYALIRLGFTHEANAYMDFIFERVKDKNPDGSLQIMYTIHGGKVFPEEELTHLDGHKGSRPVRIGNGAIDHVQLDIYGELMDCIYLGQKYGRPLGYDMWVAVRELVDYVIKVRNDKDLSIWEVRGEKKHFVVMMVAIDRGLRLAEKRSLPCPRRNEWLAARDQLYEDIMEKGWNKELQFFGQSYEQPDVLDSSLLIMPLVFFSTPSDPRFLNTLKRILLTPERGGLTSNGLVYRYDVAKADDGVGGEEGTFCLCTLWCIEALARAGQYDRPLLSKAVRMFEDFLQYTNHVGLCTEEISPAGDGLGNAVQGFTHVTLISAAYNLSRMLASK</t>
  </si>
  <si>
    <t>Pch_3030418-N</t>
  </si>
  <si>
    <t>Pch_3030418</t>
  </si>
  <si>
    <t>MRFFALASLASLLTSALGQSSVDSYVASESPIAKAGLLANIGPNGAKSSGAKAGVVIASPSTTNPDYLYTWVRDSSLVFKVIVDQYAAGQDTSTRSLIDAFVSAEATLQQVTNPSGSVTTGGLGEPKFNIDETAFTGSWGRPQRDGPALRSTAIINYANWLIANGNSSWVTSKLWPIIKLDLDYVANNWNQSTFDLWEEVDSSSFFTTAVQHRALREGAALASKIGQTSVVSGYTTQAANLLCFLQSYWNPSAGYITANTGGGRSGKDANTVLASIHTFDPAAGCDANTFQPCSDKALSNLKVYVDSFRSIYGVNSGIASNAAVATGRYPEDVYYNGNPWYLATFAVAEQLYDALIVWNKQGSLTVTSTSLPFFKQFLSSVTAGTYASSTSTFKTLTSAVKTFADGFIAINAKYTPSNGGLSEQFDKNSGVPTSAVDLTWSYASALTVFAARNGFASPSWGAQGLTVPTTCSASSGPTVAVTFNVQATTVWGENIYLTGSVTALENWSPDNALLLSSANYPTWSITVNLPANTVVQYKYIRKNNGAVTWESDPNNQITTPASGTFTVNDTWR</t>
  </si>
  <si>
    <t>Pch_2909460-Y</t>
  </si>
  <si>
    <t>Pch_2909460</t>
  </si>
  <si>
    <t>MNVNKPNDRGYIGLADHGLIGNLRTAALVSISAAHIYCVPNFDSPSIFARILDKDKGGHFSITPTIPFTTKQSYLPSSNVSRFLNDQGVATVTDFLPRQPSSSTTRPLLAWLIRRVEVIRGSLPLRVECAPAFDYARAAHTTELIADDSIPSNFAAAKAPSRHNKAVFASDAAKLSLDLRYVAESSLDNVADPEIELVLLDLTKKGHLGPGVSCDLRLTEGQTVTFVLRIPPESEQFQSPASRPTPQKAQELGGTNKYWNSWIRRSTYDGSWKEAVHRSALALKLLIYEPTGAIVASPTFSLPEYIGGTRNWDYRASWIRDSSFTLYALIRLGFTHEANAYMEFIFERLRNKNPDGSLSIMYTIHGEKLFPEEELTHLDGHKGSKPVRIGNGAIDHVQLDIYGELMDCIYLSQKYGKPLSYDTWVAVREIVDYVIANRNQPDLSIWEVRNRHRHFTYSKIMMWVAIDRGIRLAEKRSLPCPRRNEWYAARDALYEDIMQKAWNAEEQFFAQSYEDQDVLDSALLIMPLVFFMTPSDPRFLSTLRRILRSPERGGLTSNGLVYRYDVNKTDDGVGGEEGTFGLCTLWCVEALARAGEHDKTMHMQAVGMFEDFLQYTNHLGLCTEEISAAGEALGNAVQGFTHVTLISAGYNLSRMQAKFKKE</t>
  </si>
  <si>
    <t>Pp_1067876-N</t>
  </si>
  <si>
    <t>Pp_1067876</t>
  </si>
  <si>
    <t>MRLTVVSGLAYACGALAASSSVGSYIASESPVAKAGVLANIGAGGSKSSGAYSGVVIASPSTSNPDYLYTWTRDSSLTFKALIDQYTSGEDTSLRTLIDEFVSAEATLQQVTNPSGSVSTGGLGEPKFNINETAFTGAWGRPQRDGPALRATAVMSYATYLYNSGNTTYVTDTLWPIIELDLNYVAGNWNQSTFDLWEEVDSSSFFTTAVQHRSLRQGIIFANLIGQTSVVSNYETQAEALLCFLQSYWNPTDNYVTANTGGGRSGKDANTVLASIHTFDLDAGCDATTFQPCSDKALSNLKVYVDSFRSIYTINDDISSDAAVATGRYPEDTYYNGNPWYLCTLAVAEQLYDALIVWDAQDYLEVTSTSLAFFQQFDSSVAAGTYDSSTSTYSTLTSAVKSFADGFTLIVANYTPSDGELSEQYSKSDGSQTSAVDLTWSYASALTAFAAEAGTSYGSWGAANLSTSSCPSTSGVSVTFEVEYDTEYGENLYITGSVSELEDWSADDALIMSSANYPTWSITVTLPASTAIQYKYLTKYNGDVTWEDDPNNEITTPASGSVTQSDSWH</t>
  </si>
  <si>
    <t>Pp_1171912-Y</t>
  </si>
  <si>
    <t>Pp_1171912</t>
  </si>
  <si>
    <t>MLNVNQPKQDRGYIPLADHGLIGNLRTAALISTDGSVESYCVPNFDSPSVFARILDKDKGGHFSVTPTDAFTTKQSYLPNSNILQTKFLNEQGVATVTDFLPRQPSSATARPLLAWLIRRVEVIRGSMRLRVECAPAFNYARSTHTTDILLDTSVALSLTPVPHGGHNKALFASKDADLTLDLRYIAESGLENVSEPGVELNLLDLSEKGHKGPAVWTELELREGQAVTFVLRTPPEGKLPPQAQPTHKTAEEMGIPYEKLVAGASTLRPLDDPILTKTLLRELLEQTNNYWNAWIRRSTYTGSWKEAVNRSALALKLLIYEPTGAVVASPTFSLPEYIGGTRNWDYRASWIRDSSFTLYALIRLGFTHEANAYMEFIFERVRSRDPDGSLKIMYTIHGEKEFPEEELTHLDGHKGSKPVRIGNGAIDHVQLDIYGELMDCIYLSQKHGRPLGYDTWVAVRDIVEYVISHIGDPDLSIWEVRNRHRHFTYSKVMMWVAIDRGIRLAEKRSLPCPRRNEWYAARDALYEEIMHKAWNPKKRFFAQSYEDLEILDSALLIMPLVFFSTPSDPRFLNTLKQILLSPERGGLTSNGLVYRYDVSKTDDGVGGEEGTFCLCTLWCVEALARAGEYDKTMLAKAVAMFEDFLQYTNHLGLCTEEISDAGEALGNAVQGFTHVTLISAAYNLSRMRTKSGASF</t>
  </si>
  <si>
    <t>Tv_156418-N</t>
  </si>
  <si>
    <t>Tv_156418</t>
  </si>
  <si>
    <t>MRFTFLATIVGLAVGAFAQSSAADAYVASEGPIAKAGVIANIGSGGSKSSGAKSGVVIASPSTSNPDYLYTWTRDSSLVFKALIDQFTSGEDTTLRNLIDNFTASQARLQQVSNPSGTVSTGGLGEAKFNIDESAFTGGWGRPQRDGPALRATAIITYANWLLDNSNSTYVTQTLWPIIKLDLDYVQNNWNQTGFDLWEEVNSSSFFTTAVQHRALREGATFAARIGQTSVVSGYTTQAANVLCFLQSYWNPSAGYITANTGGGRSGKDSNTVLTSVHTFDPAAGCDANTFQPCSDKALSNLKVYVDSFRSIYSINSGIAANAAVATGRYPEDSYQGGNPWYLTTIAVSEQLYDALIVWDKLGSLNVTAVSLPFFQQFSSSVVVGTYPSSSATYTTLTTAIRTFADGFIAVNAKYTPADGGLAEQYGRASGAPVSAVDLTWSYAATLTAFHARAGKTYAGWGAAGLAVPATCSTSGSGSGGGAGTVAVTFNVQATTVYGENIYITGSVDALQNWSPGNALILSAANYPTWSITVNLPASTAIQYKFIRKYNGATTWESDPNNQITTPASGSATQADTWR</t>
  </si>
  <si>
    <t>Tv_28580-Y</t>
  </si>
  <si>
    <t>Tv_28580</t>
  </si>
  <si>
    <t>MRFTLFATLVGLAVGAFAQSSAADAYVASESPIAKAGVLANIGPSGSKSQGAKAGIVVASPSTSNPNYLFTWTRDTSLVFKALIDQFTSGEDTTLRGLIDSFTSSQAILQQVSNPSGTVSTGGLGEPKFNIDETAFTDAWGRPQRDGPALRSTAIISYANWLLDNSNTTYVTQTLWPIIKLDLDYVANNWNQSTFDLWEEVNSSSFFTTAVQHRALREGATFATRIGQTSVVAGYTTQADNLLCFLQSYWNPSAGYITANTGGGRSGKDANTVLTSIHTFDPAAGCDAATFQPCSDKALSNLKVYVDSFRSIYTINSGIAANAAVATGRYPEDSYQGGNPWYLTTLSVAEQLYDALIVWDTLGSINVTATSLPFFQQFSSGIAAGTFPSTSATYTTLTTAIKTFADGFVAVNAQYTPSNGGLAEQYSRSTGAPVSAVDLTWSYAATLTAFHARAGKTYAGWGAAGFTVPAVCSTSGSGTGSGGSGGATVAVTFNVQATTVFGENIYLTGSVDALQNWSPDNALLLSSANYPVWSITVNLPASSAIEYKYIRKNNGAVTWESDPNNSITTPASGSATETDTWR</t>
  </si>
  <si>
    <t>Tv_54963-Y</t>
  </si>
  <si>
    <t>Tv_54963</t>
  </si>
  <si>
    <t>MRFTFLATVVGLAVGAFAQSSVADAYVASESSIAKAGVLANIGPSGSKSQGAKAGIVVASPSTTNPDYLFTWTRDTSLVFKALIDQLTSGEDPSLRGLVDMFTSSQAALQQVSNPSGTVSTGGLGEPKFNIDESAFTGAWGRPQRDGPALRSTAFISYANWLLDNGNTTYVTQTLWPVIKLDLDYVEANWNQTGFDLWEEVNSSSFFTTAVQHRALREGAAFATRIGQTSVVSGYTTQAANVLCFLQSYWNPSGGFVTANTGGGRSGRDANTVLTSIHTFDPAAGCDATTFQPCSDKALSNLKVYVDAFRSIYTINSGIAANAAVATGRYPEDSYQGGNPWYLATIAVAEQLYDALIVWDQLGSINVTTTSLPFFQQFSSTVTTGTFASTSATYTTLTTAVRNFADGFIAVNAQFTPSNGGLAEQFSRSNGQPVSAVDLTWSYAATLTAFHARAGLTYPGWGAAGLTVPAVCSTSGSGSGGGGAGTVAVTFNVQATTFFGENIYITGSVDALQNWSPDNALLLSSANYPIWSITVNLPASTSVQYKFIRKAPGELIWESDPNNQITTPASGTFTQSDTFR</t>
  </si>
  <si>
    <t>Tv_37357-Y</t>
  </si>
  <si>
    <t>Tv_37357</t>
  </si>
  <si>
    <t>MSQSASTFAMNVCQPNPESRDYLPIADHGLIGNLRTAALVSIDGSIESYCVPNFDSPSVFARILDKDKGGHFSITPIKPFTTKQNYLPNSNILQTKFLNEEGVATVTDYLPRQPSSATARPLLAWLIRRVEVIRGTMPLRVECAPAFNYARSPHTTDIDIDTSVAAAEPADSPTAPHHTAVFDSKEANLKLDLRYVAEHVLDDLPDPEVQFHYLDLEHKGHKGKGVWTEITLREGQVLTFVLRTPPEVHLPAQARPTHKTARELGVPYDKLVAGASSLRPRDDPILTKELLRELLEQTNRYWTSWIGRSTYSGSWKEAVNRSALALKLLIYEPTGAVIASPTFSLPEYIGGTRNWDYRASWIRDSSFILYALIRLGFTYEANAYMEFIFERVRTRDPDGSLKIMYTIHGESKEFPEEELWHLDGYKGSKPVRIGNGAIDHVQLDIYGELMDCIYLSQKFGRPLVRKSYEHIPLFDAVVIAHVDEPDLEVRNRHRHFTVMMWVAIDRGIRLAEKRSLPCPRRTAWYEARDRLYEDIMQKGYNKEKQFFAQSYEDLDILDSSLLIMPLVFFSTPADPRFLNTLKAVLMSPERGGLTSNGLVYRYDVSKTDDGVGGEEGTFCLCTLWCIEALARAGEYDRAMLNKAVAMFEDFLQYGNHLGLCTEEISAAGDALGNAVQGFTHVTLISAAYNLSRMGAKTRG</t>
  </si>
  <si>
    <t>Ds_825142-N</t>
  </si>
  <si>
    <t>Ds_825142</t>
  </si>
  <si>
    <t>MRFSLLTSLAALAVGAYAQSSSVDAYVASESPAAKAGLLANIGPSGSKASGAKAGVVIASPSTSNPNYLYTWVRDSSLVFKTIIDQFTTGEDTSLQGLIDQFTTAESILQQTSNPSGSVSTGGLGEPKFNIDETAFTGSWGRPQRDGPALRSTAIITYANWLLANGNGTSYVQNTLWPIIKLDLDYVQNNWNSSTFDLWEEINSSSFFTTAVQHRALRQGAAFANAVGQSSVADGYTTQADNLLCFLQSYWNPSAGYVTSNTGGGRSGKDSNSVLASIHTFDVDAGCDAATFQPCSDKALSNLKVYVDSFRSVYSINIGIASNAAVAVGRYPEDVYFNGNPWYLSVFAVAEQLYDALITWDKQGSLQVTSTSLAFFQQFDSSVTTGTYGSSSSTYSTLTASIKNFAEGFLAINAKYTPANGGLSEQFDKSTGSPLSAADLTWSYASALTAFAARSGKTYASWGASGLTVPSQCNGNAGPTVSVTFNVDATTVFGENIYITGSVPALQDWSPDTALLLSSANYPTWSITVTLPASTVIEYKYIRKNNGQVTWESDPNNSITTPASGAVTQNDSWR</t>
  </si>
  <si>
    <t>Ds_845075-Y</t>
  </si>
  <si>
    <t>Ds_845075</t>
  </si>
  <si>
    <t>MSTTSGQIGGQTETMRHRSGGYLPIENYGIIGNMHTCALAGMDGSVDFMCWPDFDSPSVFCRLLDKDKGGYFSIAPPSSLPCTTKQQYLPSSNILQTRYIHEDGVVDLVDFFPRPKHSAVVARTPTQTAYREMTKVPDELKKWLVRRVECIRGRLELDVEVFPAFAYAKEPHATEVVEPMQGHGDGQSRSKTVTFHSSKLKLQLDVTLDCGEGNDSGGSGSKNAHVACPVVAFKKVKRPGMLSEGVVARVTLTEGQAVSFVLREDIPNHVTENITTAVVDAQQHSTQSYWYNWISKSKYRGRWREVVSRSLMILKLLTYEPTGAIVAAPTFSIPEDIGGVRNWDYRFSWVRDSSFTIYILLRLGFKEEADAYMEFISDRILKSRAPDGGLPIMFTIRGETDIPELELSHLDGYRGSKPVRIGNGAAFHQQFDIYGELMDAIYLNNKYGKPATWDQWVAVRQLLDYVLTIMNEPDMSIWEVRNNKQNFVYSKVMLWVAFDRGLRLAEKRMFPCPNRNKWLEARDSLYEEIMEKGYNTEMKSFIQSYENNTMIDSSILIAPLVFFISPSDPRFINTMERILLPPEKGGLTSTGLVYRYDTELSDDGVGGREGAFSMCTFWLVEAMTRAGVYEPKYIVRAINLFENMLSFSNHLCMFSEEISRSGEQLGNTPQAFSHLALISAAFNLDRATEFQTRH</t>
  </si>
  <si>
    <t>Mo_3390-N</t>
  </si>
  <si>
    <t>Mo_3390</t>
  </si>
  <si>
    <t>MDISRVDHGTSTSNITTSVNPVMHAISSFVLLGTYAVQAVLGRPNSLARRANVDSFIEVERPIALQGVLRNIGSDGALVRGAGPGVVIASPSTVDPDYFYTWTRDSALVLKCLTDIFANKYDAGLQSTITQYITTQAQVQRIDNPSGPLSDGSGLGEPKYNANLSPYLGSWGRPQRDGPALRATALVAYANWLIGNNYTSTARDIVWPILRNDLNYVAQYWNRTGFDLWEEVQGSSFFTTGAQYKALIEGDALAKKLGATCSSCESIAPNILCFLQSFWTPNGNYIVSNTNTGTNRSGKDANSILSSIHSFDPAAGCDELTFQPCSAKSLANHKAVVDSFRFYPINSGIQVGRGLAVGRYSEDVYYGGNPWHLTTLAAAEQIYDAVYVWKKQGRLEVTSASLPFFRDLSSSIAVGSYASDSTTFTQIIDAALVYADGFIEVVQRYAGANGSLDEQIDKNNGSQRSARDLTWSYAAFLTATDRRAGVVPPSWFVPASLPGSCSTGSQQGVYSAVTPASFPASQTPITGAPPVPPTTTAPPGGCTTAPVVAVTFNVLVTTTPGDTIKIVGDIEDLGKWNPQNGIALDANDYTASRPLWKKAITLKAGQVVQYKFINVASGGAVRWEADPNRVYTVPSSCATAVAVDGQWQT</t>
  </si>
  <si>
    <t>Mo_9154-N</t>
  </si>
  <si>
    <t>Mo_9154</t>
  </si>
  <si>
    <t>MAAQFSTQNESHMRKQGGGYLPIENYGLIGNMRTCAMVGMDGSVDFMCWPEFDSPTVFCRLLDKDKGGYFSIQPASHLSCTTKQQYLPSSNILQTRYIHEDGVVDLVDFFPRPKNAKVIFKGPKQGAYREMTSVQEELKQWLVRRVECVRGRLQLDVEIFPAFGYATEPHTTTILQEEGVPHCNQSKTAAFHSESTKLQLDVIIDHGEDGDDSWPIVRFRKVLKPGMLGEGVVACIDISEGQAVSFVIRNDVEKHVTENITSAVLDTQQHDTQTYWYNWISTSKYKGRWREVVSRSLMILKLMTYEPTGAIIAAPTFSIPEAIGGVRASNWDYRFSWVRDASFTIYILLRLGFTEEADAYMGFISERFLKSRVADGGLPIMFTIRGETDIPERELTHLDGYRGSRPVRIGNGAAFHQQFDIYGELMDAIYLYNKYGKPIHWDLWCTVREMLDYVLTIMHQPDMSIWEVRNNKQNFTYSKVMLWVAFDRGLRLSEKRNFPCPNRVKWLAARDSLYEEIMEKGYNKEMKCFVQSYENNTMLDSSILIAPLVFFIAPNDPRFLNTMDRIMLPPEKGGLTSTGLVYRYNTEVSEDGVGGHEGAFSMCTFWLVEAMTRASVYESKYLVRAINLFENMLSFSNHLMMFSEEISRSGEQLGNTPQAFSHLALISAAFNLDRVSEPKK</t>
  </si>
  <si>
    <t>Mt_2296256-N</t>
  </si>
  <si>
    <t>Mt_2296256</t>
  </si>
  <si>
    <t>MHALSSLAVLGAWAVQTVLGRPATLSKRATDSFIETETPIAWEKLRCNIGANGCAASGAAAGVVIASPSKSDPDYFYTWTRDAGLVLTGIVDALSQNYSAALQTNIQDYIIAQAKLQGVSNPSGSLSDGTGLGEPKFNVDLTQFTGDWGRPQRDGPPLRAIALIRYAKWLASNGYKDTANSVVWPVIKNDLAYAAQYWNETGFDLWEEVPGSSFFTIASTHRALVEGAALAAQLGTECSACITVAPQVLCFQQSFWNPSGGYVVSNINGGNNRSGKDLNSVLASIHTFDPAVGCDSVTFQPCSDKALSNHKAYVDSFRSVYAINSGIAQGKAVAVGRYSEDVYYNGNPWYLANFAAAEQLYDAVFVWKKQQSIEVTQLSLPFFKDLLPGISTGTYTPSSSTYQQILDAVSAYADGFIDVAAKYTPSDGSLAEQYTRDSGQPISAKDLTWSYAAFLSAADRRAGIVPAGWSAEHGKTLPGSCSAVQVAGTYTQATATSFPPGQTPNPTSDTPAPFPTACADSTQVFVTFRAEVTTQWGQSVKVVGSSSELGNWDVSKAPRLSASAYTASDPLWAITVPMKAGQSVQYKFVKVNGDGSIQWESDPNRQFTVSSSSTASGCAWQTIEATW</t>
  </si>
  <si>
    <t>Mt_72393-Y</t>
  </si>
  <si>
    <t>Mt_72393</t>
  </si>
  <si>
    <t>MPAGFKYYQPDPANTDALSTIPPFKMAASCSTQGAGSQMRQQGAGYLPIENYGLIGNMRTCALVGMDGSVDYMCWPEFDSPSVFCRLLDKDKGGYFSIHPASHLNCTTKQQYLPSSNILQTRYIHEDGVVDLVDFFPRPKSSKVIFKGPKQSAYREMTSVQEELKKWLVRRVECIRGHLELDVELFPAFEYATEPHETTIVQETNVAHGSTSKTVTFHSKNVKLQLDVTIDRGEDNDDKYPSVKFKKVMKEGMLGEGVVASIHIHPGQAVSFVLRNDLPNHVTEVISPAVLDTQQHDTQSYWYNWISQSKYKGRWREVVSRSLMILKLMTYEPTGAIIAAPTFSIPEDIGGVRNWDYRFCWVRDASFTIYILLRLGFTEEADAYMDFINERFLQSRVSDGGLPIMFTIRGETDIPERELSHLDGYKGSKPVRVGNGAAFHQQFDIYGELMDAIYLYNKYGKPIHYDAWVTVRQLLDYVLTILDQPDMSIWEVRNNKQNFTYSKIMLWVAFDRGLRLAEKRNFPCPNRWKWLEAKDKLYEEIMERGYNKEMKCFVQSYENNTMLDSSILIAPLVFFIAPNDPRFLNTLDRIMLPPEKGGLTSTGLVYRYDTELSEDGVGGREGAFSMCTFWLVEAMTRASVYEPKYLVRAINLFENMLSFSNHLMMFSEEISRSGEQLGNTPQAFSHLALISAAFNLDRVSEFKR</t>
  </si>
  <si>
    <t>Pa_202421-N</t>
  </si>
  <si>
    <t>Pa_202421</t>
  </si>
  <si>
    <t>MPSISNLALAGLLAAGQGASASLVGAIQLEKFIKQETPIALQAVLDNIGPDGIKVPGAGRGLVIASPSTSDPDYFFTWTRDAALTFRTLIDDFVFGNKALEPLINDYIYGQARLQTVSNPSGTLLPNGAGLGEPKYMKDGSRYNGNWGRPQRDGPPLRAISLIQYSNYLVSKGQKARVKDEIWPIIANDLAYVGQYWNSTGFDLWEEVNGASFFTTQAQYRSLVEGEALAKVLGLPCTACTEAPQVLCFLQSYWNGKFITANFIQGNHNRGGVDANTVLGPLVAFDPYAPCDSPSLQPCHPRMLANFKNFVDTFRDPALYPINKGIPQNKGIALGRYPEDIYYNGNPWYLITLGSAEYLYAAIASWEKSGGITITPTSLPFFKDLYPLARVGTFGKLHPAYYLIKGLVKTYADSFVAVSQKYTPKDGMMAEQFLKVEPFTPISARNLTWSFAAFVGMNHRRQGHLPPSWVPKNVKVPDVCVGTSVKGTYAPATQAGAPNVTIPCISNVLFQLNASTYYGENLYVVGNSPTLGSWDLETAYPLMSSRYTDERPLWFATIPLEMEEGVSTLRYKYARQQDCGQEWIVEEEERVLEVPACVKDGSEEVLAERDEAFNGPAGSPGGC</t>
  </si>
  <si>
    <t>Pa_205775-Y</t>
  </si>
  <si>
    <t>Pa_205775</t>
  </si>
  <si>
    <t>MALFAVPNIIQDLIPAAASESINPWTWNLNLNASGLYEYLPTMHALSKFALLGACAVQSVMGLPEPVERREANLLKRNVDDWINRETPIAWEKLLCNIGPDGCAVRNQGVPAGVVVASPSRSDPDYFYTWTRDAALVYKGLADAFRRNYTEGLHTQLKNFVSSQAKLQGVGNPAGGLNDGQGLGEPKFMVDLKEFTGEWGRPQRDGPPLRAIALIRYAKWLVENGHKAVANAQVWPTIENDLKYSAQYWNQTGFDLWEEVPGSSFFTIASTHRALVEGAQLGAVLGKPTRAYTAVAPQVLCFQQSFWNAREGFVVSNINGGEWRRGRDANSILASIHNFDPSAGCDANTFQPCSDRALSNHKVVVDSFRSIYNINRGIAQNKAVAVGRYSEDVFYNGNPWFLATFAAAEQLYDALLVWKAQGSIAITQTSLPFFRDHVSGATVGTHAAGSATYNQIVSAITAYADGFIEVASKYAHSNGALNEQIDRNTGQPIAAPDLTWSYSAFLTATARRDGYIPTGWGAGQATALPAGQCQKFEVAGNYNLPPTPVFPSNLTPAANAPVEQITAVPTGCTNPEKVFVTFNERASTSWGQVIKVVGNVPELGSWDVNKAVPLSASKYTSGDPLWSITLPIQAGSSVQYKYIRITNGVAGVSWEGGDNRAFSVPGATCDVQNRWDNWR</t>
  </si>
  <si>
    <t>Pa_205893-N</t>
  </si>
  <si>
    <t>Pa_205893</t>
  </si>
  <si>
    <t>MAMHSATNRRAQSGGYLPIEDYGMVGNMHTCALVGLDGSIDFMCWPDFDSPSVFCRLLDKNKGGYFSVSPPHDLGCTTKQQYLPSSCILQTRYIHEEGVVDVVDFFPRPKSAKVMTKGYKQNAYREATTVQEELKKWTVRRVECIRGSLPVDVEIFPAFGYGLHPHETTLLRPTHSSNDRESKIGTFHSQDVKLQLDVAVDNQMGHHYPDITFQKVKKEAMLGEGLVSRFTLTAGQSISFILRNDIPDHIAEVITDEIVDHQQHDTQMFWYNFITQSKYKGRWREVVARSLMILKLLTYEPTGAIIAAPTFSLPEDIGGVRNWDYRFSWVRDSSFTIYILLRLGFKAEADAYMEFIMERFTQSIGPDGGLPIMFTIRGETDIPEITLDHFEGYRGSAPVRIGNGAAFHLQFDVYGELMDSIYLYNKYGKPVSWEIWCAVRRMLDYVLTIIGKTDMSIWEVRGDKQRFTISQVFLWVAFDRGLRLAEKRCLPCPNRAKWLEARDSIYEEIMEKGYNKEMKSFIQSYEANTVLDSSILLAPLVFFISPSDPRFTSTLDRIMLPPEEGGLTSTGLVYRYDTDASDDGVGGRDGAFSICTFWLVEAMTRASIHEPKYLPRALNLFQNMLQFSNHLSMFSEEIARSGEQLGNTPQAFSHLSLISAAFNLDRVFEGWQDSR</t>
  </si>
  <si>
    <t>Th_81370-N</t>
  </si>
  <si>
    <t>Th_81370</t>
  </si>
  <si>
    <t>MHVLSTAVLLGSVAVQKVLGRPGSNGLSGVTKRSVDDFINTQTPIALNNLLCNVGPDGCRAFGTSAGAVIASPSTTDPDYYYMWTRDSALVFKNIVDRFTQQYDAGLQRRIEQYISAQVTLQGISNPSGSLSDGSGLGEPKFELTLSQFTGNWGRPQRDGPALRAIALIGYSKWLINNNYQSTVSNIIWPIVRNDLNYVAQYWNQTGFDLWEEVNGSSFFTVANQHRALVEGATLAVTLGQSGSTYSSVAPQILCFLQRFWVSGGYIDSNINTNEGRTGKDANSLLASIHTFDPSLGCDASTFQPCSDKALSNLKVVVDSFRSIYGVNKGIPAGSAVAIGRYPEDVYFNGNPWYLATFAAAEQLYDSVYVWKKTGSITVTSTSLAFFQELVPGVAAGTYSSSQSTFTSIINAVSTYADGFLSEAAKYVPADGSLAEQFDRNTGTPLSAVHLTWSYASFLTAAARRAGVVPPSWASSGANSVPSSCSGASVVGSYSRPTATSFPPSQTPKPGVPSGTPFTPIPCATPTSVAVTFHELATTQFGQTIKVAGSAPELGNWSTSAAIALDAVNYATNHPLWIGSVNLEAGDVIEYKYINVGQDGSVTWESDPNHTYTVPAVACVTEVVKEDTWQS</t>
  </si>
  <si>
    <t>Th_81392-Y</t>
  </si>
  <si>
    <t>Th_81392</t>
  </si>
  <si>
    <t>MATSHSVPHRRLQSGGYLPIEDYGIVGNMHTCALVGLDGSIDFMCWPDFDSPSVFCRLLDKNKGGYFGISPAPDIGCTTKQQYLPSSCILQTRYIHEDGVVDVVDFFPRPKSAKVMTKGYKQNAYREATNVQEELKKWTVRRVECIRGSLPIDVEIFPAFGYGLEPHQTTLLCDKHTCERRQSKMATFHSKHVQLQLDVAVDTSAGQSYPDIPFQKVMREGMLGEGITSRFTLSAGQSVSFILRNDIPNHITEIITDEVLDIQQHDTQMFWYNFISQSKYKGRWREVVSRSLMILKLLTYVEPTGAIIAAPTFSLPEDIGGVRNWDYRYSWVRDSSFTIYILLRLGFKAEADAYMEFIMERFTQSVGPDGGLPIMFTIRGETDIPEITLDHFEGYRGSAPVRIGNGAAFHLQFDVYGELMDSIYLYNKYGKPVSWDIWCAVRRMLDYVLTIIGQTDMSIWEVRGDKQRFTISQIMLWVAFDRGLRLADKRCLPCPNRAKWLEARDSLYEEIMEKGYNKEMKSFIQSFEANTVLDSSILLAPLVFFIAPSDPRFTSTLNRIMLPPEEGGLTSTGLVFRYDTDQSDDGVGGRDGAFSICTFWLVEAMTRASIHEPKYLPRALNLFQNMLQFSNHLSMFSEEISRSGEQLGNTPQAFSHLSLISAAFNLDRVFEGWQDSH</t>
  </si>
  <si>
    <t>Tr_118174-N</t>
  </si>
  <si>
    <t>Tr_118174</t>
  </si>
  <si>
    <t>MHVLSTAVLLGSVAVQKVLGRPGSSGLSDVTKRSVDDFISTETPIALNNLLCNVGPDGCRAFGTSAGAVIASPSTIDPDYYYMWTRDSALVFKNLIDRFTETYDAGLQRRIEQYITAQVTLQGLSNPSGSLADGSGLGEPKFELTLKPFTGNWGRPQRDGPALRAIALIGYSKWLINNNYQSTVSNVIWPIVRNDLNYVAQYWNQTGFDLWEEVNGSSFFTVANQHRALVEGATLAATLGQSGSAYSSVAPQVLCFLQRFWVSSGGYVDSNINTNEGRTGKDVNSVLTSIHTFDPNLGCDAGTFQPCSDKALSNLKVVVDSFRSIYGVNKGIPAGAAVAIGRYAEDVYYNGNPWYLATFAAAEQLYDAIYVWKKTGSITVTATSLAFFQELVPGVTAGTYSSSSSTFTNIINAVSTYADGFLSEAAKYVPADGSLAEQFDRNSGTPLSALHLTWSYASFLTATARRAGIVPPSWANSSASTIPSTCSGASVVGSYSRPTATSFPPSQTPKPGVPSGTPYTPLPCATPTSVAVTFHELVSTQFGQTVKVAGNAAALGNWSTSAAVALDAVNYADNHPLWIGTVNLEAGDVVEYKYINVGQDGSVTWESDPNHTYTVPAVACVTQVVKEDTWQS</t>
  </si>
  <si>
    <t>Tr_116296-Y</t>
  </si>
  <si>
    <t>Tr_116296</t>
  </si>
  <si>
    <t>MEGRRSSTLPGGSRRGQLSGYLPIEDYGMIGNMHTCALVGIDGSIDYMCWPDFDSPSVFCRLLDKNKGGHFFISPPPDVNCTTKQQYLPSSCILQTRSIHEDGVVDVVDFFPRPKSTQVTTKGVKLNAYREATKVQDELKKWLVRRVECIRGSMRLDEHETTLYQAHHSTTDAMSKVATFRSKDVQLQLDVAVDKGENETSCPSITFRKEKREGIHGEGLVAQICIEEGQTISFVLRNDLQQHVTEHITTEVLDAQQHATQSFWYNFIAQSKYKGRWREVVSRSLMILKMMTYEPTGAIIAAPTFSIPEAIGGVRNWDYRYSWIRDSSFTIYILLRLGFKAEADAYMEFIMERFVHSRGPDGGLPIMFTIRGETDIPEMTLDHLEGYRGSSPVRIGNGAAFHQQFDIYGELMDAIYLYNKYGKPVPWDVWKAVREILDYVLTILDDPDMSIWEVRNNKQHFTYSQIMLWVALDRGLRLAEKRCFPCPNRNKWMEARDRVYERVMENGYNEEMKCFVQSFENRTMLDSSILIAPLVFFISPCDPRFLNTLDRVLLPPEKGGLTSTGLVYRYDTELSNDGVGGEEGAFSMCTFWLVEAMTRAAVYEPKYLVRAVNLFENMLGFSNHLCMFSEEIARSGEQLGNTPQAFSHLALISAAFNLDRVAK</t>
  </si>
  <si>
    <t>Fg_1300-N</t>
  </si>
  <si>
    <t>Fg_1300</t>
  </si>
  <si>
    <t>MLIKVLYGLAASAALWQGQVVASPSKDNSLERFIDKQADVSIKGVLANIGADGKRAQGAAPGAVVASPSKEDPDYWYTWTRDSALTYKVIVERFIHGDKSLQRKIDEYVSAQAKLQGTTNPSGSPESGGLGEPKFHVNLTAFTGSWGRPQRDGPPLRATALTLYAEWLISHGERSKALNKVWPVIEKDLAYTTKFWNRTGYDLWEEVNGSSFFTLSASHRTLVEGAALAKKLGKSCPDCVTNAPRVLCFLQSFWTGGYIDSNINVKDGRKGLDVNSILSSIHTFDPNSKCTDSTFQPCSPRALANHKAVVDSFRSIYGVNKNRGQGKAAAVGRYSEDVYYDGNPWYLATLAAAEQLYAAVYQWNKVGAITVDDMSLSFFKDIVPKISKGTYSKNSKTYKEIIKSAKAYADGFVAVVQTYTPNDGSLAEQFDKSTGAPKSAVHLTWSYASFVSATERRDGIVSPSWGESSANKVPAVCQAAPACDTTITFTVKNVQVTSGQKVYVVGSVTELSNWSPEDGIPLTEGTEGVWSTKVKIPSDTSFEYKYIKKTSSGEVTWLSDPNNRALTGSKCGSTSTLNDEWR</t>
  </si>
  <si>
    <t>Fg_13218-Y</t>
  </si>
  <si>
    <t>Fg_13218</t>
  </si>
  <si>
    <t>MYFVSTALLFGSFALQSVLGRPALQERQSSLDSFIKSESSVAIEQLLCNIGSDGCHSQGVASGVVIASPDTDDPDYFFTWTRDAALVFKYVIDRFINQYDAGLQIKIQQYIASQAKLQGVSNPSGSLSDGSGLGEAKYEVDLSPFTGGWGRPQRDGPALRATAIITYANWLIDNGYTSTASDIVWPVVRNDLNYVAQYWNQTGFDLWEEVKGSSFFTTASQYRALTEGAALAKKLGKPGDNYAAIAPQALCFLQTYWIPSGKYVDSNINVNDGRTGKDANSILTSIHNFDPSLSCDAATFQPCSDKALANHKAVTDSFRSWNINKGISQGSAVSVGRYIEDVYYNGNPWYLATLAAAEQLYDALYVWKQKGSITVSDVSLSFFKDLVSGISTGTYASDSATFKSITDAVSKYADGYVSIVQKYVGDNGALAEQFDKNNGRPLSATDLTWSYAAFLSAADRRAGIVPPSWASGAAAVPQQCGTQTVAGSYSLATATSFPPSQTPKGGAPSPTGTQPSTSPTASPTSCPIATSVAVTFVETVTTNFGETIKIVGNIPALGNWDTSKAVALSASDYTSSNPVWKATISLTAGQDIQYKYINVKKDGSVTWEKDPNRTYTVPKTCATKATKTDKWQS</t>
  </si>
  <si>
    <t>Fg_7267-Y</t>
  </si>
  <si>
    <t>Fg_7267</t>
  </si>
  <si>
    <t>MHTCALVGIDGSIDYMCWPDFDSPSVFCRLLDKDKGGHFFISPPPYVNCTTKQQYLPSSCILQTRSIHEDGVVDVVDFFPRPQNITVTTKGVKLSAYREVTKVQDELKKWLVRRVECIRGSMNLDIELFPSFNYGRDEHETTLFQEQHFTTDNKSKVASFHSKDIQLQLDVAIEKGENETSCPLITFRKEKRPGVNGEGLVACIRIEEGQTISFVLRNDIEHHVTENITIDVLDAQQHSTQSFWYNFIAQSKYKGRWREVVSRSLMILKMMTYEPTGAIIAAPTFSIPEAIGGVRNWDYRFSWIRDSSFTIYILLRLGFKAEADAYMEFIMERFVHSRGPDGGLPIMFTIRGETDIPELTLDHLEGYRGSSPVRIGNGAAFHQQFDIYGELMDAIYLYNKYGKPVPWDVWKAVREILDYVLTILDDPDMSIWEVRNNKQHFTYSQIMLWVAFDRGLRLADKRCFPCPNRAKWMEARDSIYERVMEQGYNEEMKCFVQSFESRTMLDSSILIAPLVFFVSPCDPRFLNTLDRVLLPPEKGGLTSTGLVYRYDTELSNDGVGGHEGAFSMCTFWLVEAMTRAAVYEPKYLVRAVNLFENMLGFSNHLCMFSEEIARSGEQLGNTPQAFSHLALISAAFNLDRTTR</t>
  </si>
  <si>
    <t>Fo_284039-N</t>
  </si>
  <si>
    <t>Fo_284039</t>
  </si>
  <si>
    <t>MDLIDVDDSVSSVSINSTASLIQPIMYFVSSAFLLGSFALQSVLGRPAFDERSLVQERQSSVDSFIKSESSVAIEQLLCNIGSDGCNSKNVATGIVIASPDTQDPDYFYTWTRDAALVFKYVVDRFINQYDAGLQRKIQEYIASQAKLQGVSNPSGSLSDGSGLGEAKFNVDMSAFTGGWGRPQRDGPALRATAMITYANWLIANGYTSTANDIVWPVVRNDLNYVAQYWNQTGFDLWEEVKGSSFFTTGSQYRALIEGAALAKKLGKSGDNYSNIAPQALCFLQTYWISSGKYVDSNINVNDGRTGKDANSILSSIHNFDPALSCDSATFQPCSDKALANHKAVTDSFRSWNINKGISQGSAVAVGRYVEDVYYNGNPWYLATLAAAEQLYDAIYVWKQQGSITVSDVSLSFFKDLVSSISTGTYASDSATFKSITDAVSKYADGYVAIVAKYVGTDGHLAEQFDKNDGHPLSATDLTWSYAAFLSAADRRAGVIPPSWAGGVAAVPNQCGTNTVAGSYSSATATSFPASQTPKGGVPTPTGTQTSTSTSSSSTSTSCPIATSVAVTFEEVVTTNFGDTIKIVGNIAALGNWDTSKAVALSASDYTSSNPVWKATISLAAGQSIQYKYINVKKDGSLTWEKDPNRTYTVPKTCATNATKSDKWQS</t>
  </si>
  <si>
    <t>Fo_288610-N</t>
  </si>
  <si>
    <t>Fo_288610</t>
  </si>
  <si>
    <t>MFTQILYGLTALSALQGQVTASPGGSSLDRFISKEADISIKGVLANIGADGKRAQGAAPGAVVASPSRTDPDYWYTWTRDSALTYKVLVERFIHGDKSLQRKVDEYVSAQAKLQGVTNPSGGPETGGLGEPKFHVNLTAFTGSWGRPQRDGPPLRATALTLYANWLVSHGDRSKAVNKVWPVIEKDLAYTVKFWNRTGYDLWEEVNGSSFFTLSASHRALVEGAALAKKLGKSCSDCAANAPRILCFMQSFWTGTYIDSNINVNDGRKGLDANSILSSIHTFDPSSKCTDSTFQPCSSRALANHKAVVDSFRSIYGVNKNRGKGKAAAVGRYSEDVYYDGNPWYLATLAAAEQLYAAVYQWNKIGSITVDSASLSFFSDLVPKVSKGTYRKNSKTYKAIVKAVTSYADGFVAVVQTYTPKDGSLAEQFDKSTGTPKSAVHLTWSYASFVGAAERRTGIVPPSWGESGANKVPAVCEAAPACDTTITFNVKNVDVTSDQKVYIVGGITQLSNWAPADGIALEASTSTKGLWTVKVNIPSDTSFEYKYIKKTSDGTVTWESDPNNSAATGSKCGSSSTINDEWR</t>
  </si>
  <si>
    <t>Fo_11449-Y</t>
  </si>
  <si>
    <t>Fo_11449</t>
  </si>
  <si>
    <t>MAQGSHYNAIEDYGLIGDMHTCALVSKAGSLDYMCWPVFDSPTVFCRLLDAKKGGYWSVNPAKSVIDAHNKQRYLPYSNLLETRWTNEDGVVTLLDFFPVAPKKTAQSSRLLSGYCPCKEPETNRFKSGLQHSGLIRKIECSRGSMELEVNLFPAFNYARDSHKARAKLENDLSAHRLQTVHFESESERLELEIFASSREPDKLGMPKAILSLEERPGSLGRGFTAVIRLSEGQAIQFVLHSPEKAVPGPAMMGAYLERMEEETFDFWTAWTRQCTFRGHYRETVERSLLILKLLTYKPTGAIVAAPTFSLPENVGGTRNWDYRYSWVRDTAFTLYVFLKMGYSREAEDYVNFIFERIFPHAAQQTEPGSKQPFLPLMFTIRGECDIPEVELDHLDGYRGSKPVRVGNAAVFHTQLDIYGELLDSIYLYNKHGNPISYDQWAAIRRMVNYVIGVRHQKDMSIWESRGQIQNFIYSKVMMWVALDRGVRLAEKRASLPCPDRLQWIQVRDDLYDEIMERGYNKERGHFCQSYESREVLDASILIAPLVFFVAPNDPRFINSLKCILHGPEKEGLSSAKLVFRYDHLKANDGVGGAEGAFIMVTFWLVEAMARAAKYDVPIPNLWKLALSHFDNILSYSNHLGMFSEEVAISGEQMGNTPQAFSHLACVSAAMNLERLGRE</t>
  </si>
  <si>
    <t>Po_6939-N</t>
  </si>
  <si>
    <t>Po_6939</t>
  </si>
  <si>
    <t>MRLTLLSGVAGVLCAGQLTAARPDPKGGNLTPFIHKEGERSLQGILDNLGGRGKKTPGTAAGLFIASPNTENPDYYYTWTRDSALTAKCLIDLFEDSRAKFPIDRKYLETGIQDYVSSQAILQSVSNPSGTLKDGSGLGEPKFEIDLNPFSGAWGRPQRDGPALRATAMITYANYLISHGQKSDVSQVMWPIIANDLAYVGQYWNNTGFDLWEEVDGSSFFTIAVQHRALVEGSQLAKKLGKSCDACDSQPPQILCFLQSFWNGKYITSNINTQASRSGIDLDSVLGSIHTFDPEAACDDATFQPCSARALANHKVYVDSFRSIYKINAGLAEGSAANVGRYPEDVYQGGNPWYLATLGASELLYDALYQWDRLGKLEVSETSLSFFKDFDATVKIGSYPRNSKTFKSLTQSIKAYADGFIQLVQQYTPSNGSLAEQYDRNTATPLSANDLTWSFASFLTATQRRDAVVPPSWGAKSANKVPTTCSASPVVGTYKAPTATFSSKTKCIPAKDIVPITFYLIENTYYGENVFMSGNITALGNWDAKKGFPLTANLYTQDQNLWFASVEFIPAGTPFEYKYYKVEPNGDITWEKGPNRVFVAPTGCPVQPHSNDVWQS</t>
  </si>
  <si>
    <t>Po_5506-Y</t>
  </si>
  <si>
    <t>Po_5506</t>
  </si>
  <si>
    <t>MSRLLYALGALAVGQSALAAPQLSPRATSLDSWLSSETTFSLNGILANIGSSGAYSKSAASGAVIASPSTSSPDYYYTWTRDAALTLKALVDIFRNGNLGLQTVIEQYVNAQAKLQTVSNPSGGLSDGAGLGEPKFNVDLSAFTGAWGRPQRDGPALRAIALIDFGNWLIDNGYKSYAVNNVWPIVRNDLAYVAQYWSQSGFDLWEEVNSMSFFTVANQHRSLVEGSAFASRVGASCSGCDSQAPQILCYMQSFWTGSYINANTGGGRSGKDSNTILASIHTFDPAASCDDVTFQPCSSRALANHKVYTDSFRSVYALNSGIAQGKAVSVGRYPEDSYYGGNPWFLSNLAAAEQLYDAIYQWNKIGSITITSTSLAFFKDVYPSAATGTYASGSTTFNAIISAVKTYADGYVSIVQSHSYANGSLSEQFDRTTGLSISARDLTWSYAALLTANDRRNGVVPPSWGASSANSIPGSCSMGSATGSYATPSVGSWPATLTSGTAAPSSTSTTTKAPTTTTATTTTSAGSCTTPTAVAVTFDEIATTTFGENVYLVGSISQLGNWNTANGIPLSASKYTSSNPLWYATVNLPAGTTFQYKYFRKESDGSIKWESDPNRSYTVPAKCGTTTATENDTWR</t>
  </si>
  <si>
    <t>Po_9384-Y</t>
  </si>
  <si>
    <t>Po_9384</t>
  </si>
  <si>
    <t>MLCLDILTLALLAPAVASSALHPSRRQSGLSGFIQSESAASLQGVLNNIGANGTGASGASSGIVVASPSKSNPDYFYTWTRDAALTLNMLVDRFIAGDSSLESVIQQYITAQAKLQAVSNPSGSLSDGSGLAEPKFNVDETAFTGAWGRPQRDGPALRATTLIAYGNQLIAKGKQSVVKSNIWPIVSNDLNYVAQYWNQTGFDLWEEVQGSSFFTIAAQHRALVEGSTFAKALGETCDGCDSQAPQVLCFLQDFWNGTAVISNVANNGRSGLDANSLISSIHTFDPMASCDDTTFQPCSARALSNHKLVVDSFRSIYTINSGNKAGSAAAVGRYPEDSYQGGNPWYLATLAAAEQLYDALYQWKTQGSLSITQISLPFFQDLVSSAAVGNYSSTSDTYSSITSAVKGYADGFVSIVQKYTPSNGSLAEQFTRDNGTPTSAGDLTWSYAAFLTAASRRDGSVPASWGASTANKVPTQCQGGSATGSYATPSVGSW</t>
  </si>
  <si>
    <t>Ps_12132-Y</t>
  </si>
  <si>
    <t>Ps_12132</t>
  </si>
  <si>
    <t>MAQRPSYNAIEDYGLIGDMHTCALISKAGSLDYMCWPVFDSPTVFCRLLDEKKGGFWSVEPSKSMIDPHNKQRYLPYSNLLETRWTNEDGVVTLLDYFPVTPKKLPQSGRLLSGYCPCNESNANRFKSGLQHSGLIRKIECSRGTMELQVELFPAFNYARDTHTARGKLENDLAGHRLQTVHFESESERLQLDIFADSREADKLGLPKATLSLEEREGAKGRGLVALIRLSEGQTVHFVLHSPEKAVPGSTLIAAYLAKMEEDTSDYWTDWTRKCEFRGHYRETVERSLLILKLLTYKPTGAIIAAPTFSLPENVGGSRNWDYRYSWVRDTAFTLYVFLKMGYSREAEDYVNFIFERIFPHAAQDIEPGSKRPFLPLMFTIRGEYDIPELELDHLDGYKGSKPVRVGNAAVFHTQLDIYGELLDSIYLYNKHGNPITYDQWGSIRRMVNYVIGVRHQKDMSIWESRGQIQNFIYSKVMMWVALDRGIRLAEKRASLPCPDRFQWIQVRDELYDEIMDRGYNAERGHFCQSYESREVLDASILIAPLVFFVAPNDPRFISTLKRILQGPEKEGLSSAKLVFRYDHLKANDGVGGSEGAFIMVTFWLVEAMARAAKYDVTIPNLWKLALSHFDNILSYSNHLGMFSEEVAISGEQMGNTPQAFSHLACISAAMNLERLGREE</t>
  </si>
  <si>
    <t>Ps_2668-N</t>
  </si>
  <si>
    <t>Ps_2668</t>
  </si>
  <si>
    <t>MAPRFWTALCALSLGHAAVAAPQLAARATGSLDTWLASETSVARTGILNNIGSSGAYAANVKAGIIVASPSTDSPDYYYTWTRDSALTMKVLIDQFKNGDTSLLTVIEEYISSQAYLQTVSNPSGSLSTGGLGEPKFNIDESAYTGSWGRPQRDGPALRATALIAFGQWLISNGYTTQATNIVWPIVRNDLSYIAQNWNSSGYDLWEEVSGESFFTTAVQHRALVEGSTFASQVGSSCSYCDSQAPQVLCFLQSFWTGSYTLANFGSSRTGKDANTLLGSIHTFDPQAGCDDSTFQPCSARALANHKVVTDSFRSVYTINSGIAEGKAVAVGRYPEDSYYNGNPWYLCTMAAAELLYDALYQWNRIGSLTITSVSLAFFQDMYSSAATGTYSSSSATYSTIVGAVKTYADGYMSIVEEYAMTNGSMNEQFSKSDGSPLSARDLTWSYAALISANNRRNSIVPAAWGETSASSVPATCSATSATGTYSTATSTSWPATLTSVSGATTTTTTTSTSQTITATGTTTTTSKSSTTTTTTSSCTTPTAVAVTFDLIAATYYGENIKIAGSISQLGSWDTSNAVALSAADYTSSNHLWFVDVSLPAGTVFEYKYIRIESEGTIEWESDPNRSYTVPAACATTAVTESDTWR</t>
  </si>
  <si>
    <t>Ps_9074-Y</t>
  </si>
  <si>
    <t>Ps_9074</t>
  </si>
  <si>
    <t>MSRLLYALGALALGQSALAAPQLSPRATASLDAWLATETTVSLNGILNNIGASGAYAKSAKNGVVIASPSTSSPNYYYTWSRDSALTLKVLIDLFRNGNLGLQTVIEEYINAQATLQTVSNPSGSLSNGAGLGEPKFNVDLSAFTDGWGRPQRDGPALRAIALIEFGNWLIDNGYSSYAINNVWPIVRNDLSYVAQYWSQTGYDLWEEVNSMSFFTVASQHRSLVEGSAFAARVGASCSWCDSQAPQILCYMQTFWTGSYINANTGGGRSGKDANTVLASIHTFDPEATCDDVTFQPCSPRALANHKVYTDSFRSVYSINSGIAQGVAVAVGRYPEDSYYNGNPWFLSNLAAAEQLYDAIYQWNKIGSITITSTSLAFFKDVYSSAAVGTYASGSSTFTALISAVKTYADGYVSIVQAHAMTNGSLSEQYDKSSGSSLSARDLTWSYAALLTANMRRNNVVPPSWGAKSANTVPSSCSMGSAAGTYATPTATSWPSTLTSGTPGSTTTATATSTTSTTSACTTPTSVAVTFDEIATTTYGENVYIVGSISQLGSWNTANAIALSASQYTSSNPLWFVTINLPAGTTFQYKYIRKESNGSIVWESDPNRSYTVPATCGTTTTTENDTWR</t>
  </si>
  <si>
    <t>Ps_8031-Y</t>
  </si>
  <si>
    <t>Ps_8031</t>
  </si>
  <si>
    <t>MRYALLTSIASVLCVGPLASANPTSKHAKLASYISKEGQRSIVGITENLGGKGSKTPGTAAGLFIASPNMANPNYYYTWTRDSALTFKCLIDLFETSDQDYISRKELETDIRNYVSSQAVLQNVSNPSGTLRDGSGLGEPKFEIDLNPFSGAWGRPQRDGPALRATAMITYADWLISHGQKSEATNIMWPIIANDLAYVGQYWNNTGFDLWEEVDGSSFFTVAVQHRALVQGASLAKKLGKSCPACVSQAPQILCFLQSFWNGNYVTANINLDTTRSGIDLNSILGSIHTFDPEASCDDSTFQPCSARALANHKVYVDAFRSIYEINSGLSNGSAANVGRYPEDVYQGGNPWYLATLASAELLYDALYQWDKLGKLDITKTSLAFFKDFDAAVKTGTYSAHSSTYKTLTSAIRTYADDFIGLVQDYTPSNGSLAEQYDRNTGVPLSANDLTWSYASFITAIQRRASVVPASWGEKSANVVPTTCSASPVTGTYQAATSVFPTTTGCVPATSIVPITFYLTESTFYGENVYMTGNISALGNWDTSSGFPLTANLYTDSDHLWFASVELVPAGTPFEYKYYKVEPNGTVIWENGDNRVYVAPTGCPIQPSQTDVWR</t>
  </si>
  <si>
    <t>Ps_7928-Y</t>
  </si>
  <si>
    <t>Ps_7928</t>
  </si>
  <si>
    <t>MAQKPCYNAIEDYGLIGDMHTCALVSKLGSLEYMCWPVFDSPTVFCRLLDEKKGGFWSVEPSKAVADPHNKQRYLPYSNLLETRWTNEEGVVTLLDYFPVTPKKVAQSGRLLSGYCPCNEPGANRFKSGLQHSGLIRKLECSRGSMELQVELFPAFNYARDTHIARAKLENDMSKHQCQTVHFESESERLQLDIFADSREPDKLGLPKAHFSIEERAGAKGRGLVALITLSEGQTVHFVLHSPEKAVPGTALMAAYLLKMEEDTSDYWTDWTRKCAFRGHYRETVERSLLILKLLTYKPTGAIVAAPTFSLPENVGGSRNWDYRYSWVRDTAFTLYVFLKMGYSSEAEDYVNFIFERIFPHAAQDIEPGSKRPFLPLMLTIRGEYDIPELELEHLDGYKGSKPVRIGNAAVFHTQLDIYGELLDSIYLYNKHGNPITYDQWAAIRRMVNYVIGVRHQKDMSIWESRGQIQNFIYSKVMMWVALDRGIRLAEKRSSLPCPDRFKWVQVRDELYDEIMDRGYNTERGHFCQSYESREVLDASILIAPLVFFVAPNDPRFISTLKRILQSPEKEGLSSAKMVFRYDHLKANDGVGGGEGAFIMVTFWLVEAMARAAKYDVPIPNLWKLALSHFDNILSYSNHLGMFSEEVAISGEQMGNTPQAFSHLACVSAAMNLEKLGRDD</t>
  </si>
  <si>
    <t>Pb_2373-N</t>
  </si>
  <si>
    <t>Pb_2373</t>
  </si>
  <si>
    <t>MRDIQLQISFFMAPRLWTALYALSFAHAAVAAPQLAPRATGSLDTWLASETTVARQGILDNIGSSGAYAASAKPGIIIASPSTSSPDYYYTWTRDSALTMKVLIDQFKNGDTSLLTVIEEYISAQAYLQTVSNPSGSLSSGGLGEPKFNVDESAYTGSWGRPQRDGPALRATALIAFGQWLISNGYTTQATNIIWPIVRNDLSYVAQNWNSSGYDLWEEVSGESFFTIAVQHRALVEGSTFASQVGSSCSYCDSQAPQILCFLQSFWTGSYILANFGSSRTGKDANTLLGSIHTFDPQAGCDDSTFQPCSARALANHKVVIDSFRSVYTLNSGIAEGTAVSVGRYPEDSYYNGNPWYLCTMAAAELLYDALYQWNRIGSLTINSVSLAFFQDVYSSAATGTYSSSSATYSTIVSAVKTYADGYMSIVEKYAMTNGSMSEQFSKSDGSQLSARDLTWSYAALLSANNRRNSVVPAAWGETSASSVPATCVATSATGTYSTATSTSWPATLTSVSGATTTTTTTSATTTNTGSTTSTTKTTTTTTSTSSCTTPTAVAVTFDLIATTTYGENVKIAGSISQLGNWDTSNAVALSAADYTSSNHLWFVDVSLPAGTVFEYKYIRVESDGTIEWESDPNRSYTVPAACATTAVTESDTWR</t>
  </si>
  <si>
    <t>Pb_5047-Y</t>
  </si>
  <si>
    <t>Pb_5047</t>
  </si>
  <si>
    <t>MSRLLYALGALALGQSALAAPQLSPRATTSLDAWLATETTVSLNGILNNIGASGAYAQSAKNGAVIASPSTSNPDYYYTWSRDSALTLKVLIDLFRNGNLGLQTVIEQYINAQAALQTVSNPSGDLSNGAGLGEPKFNVDLSAFTGSWGRPQRDGPALRATALIEFGNWLIDNGYSSYAVNNVWPIVRNDLSYVAQYWSQSGFDLWEEVNSMSFFTVASQHRSLVEGSAFASRVGASCSWCDSQAPQILCYMQSFWTGSYINANTGGGRSGKDANTVLASIHTFDPEATCDDITFQPCSARALANHKVYTDSFRSVYSLNSGIAQGVAVAVGRYPEDSYYNGNPWFLSNLAAAEQLYDAIYQWNKIGSITITSTSLAFFKDIYSSAAVGTYASGSSTFTSIINAVKTYADGYVSIVQAHAFTNGSLSEQYDKSSGLSLSARDLTWSYAALLTANMRRNGVVPPSWGAKSANTVPSSCSTGSATGTYATPTATSWPSTLTSGTSVSTTSTSTSTTTSTTTSSSSCTTPTSVAVTFDELATTTYGENVYIVGSISQLGSWNTANAIALSASQYTSSKPLWFVTVNLPAGTTFQYKYIRKETDGSIVWESDPNRSYTVPAACGTTTTTESDTWR</t>
  </si>
  <si>
    <t>Pb_11366-Y</t>
  </si>
  <si>
    <t>Pb_11366</t>
  </si>
  <si>
    <t>MRPTLFTGVASVLWTGSLIFASPSSKNVDLASFISKEGQRSILGITENLGGKGSKTPGTAAGLFIASPNMANPNYYYTWTRDSALTIKCLIDLFESSGGGFSTSSKELETDIRNYVSAQAVLQNVSNPSGTLQDGSGLGEPKFEVDLNPFSGSWGRPQRDGPALRATAMITYADWLISHGQKSEAASIMWPIIANDLAYVGQYWNNTGFDLWEEVDGSSFFTLAVQHRALVQGSSLAQKLGKSCPACKSQAPQILCFLQSFWNGNYITANINLDTSRSGIDLNSILGSIHTFDPEAACDDSTFQPCSARALANHKVYVDSFRSIYTINAGIGKGSAANVGRYPEDVYQGGNPWYLATLAAAEMLYDALYQWNKIGKLDVTDTSLAFFKDFDASVRKGSYSAHSSTYKTLTSAIRTYADGFLTLVQEYTPSNGSLAEQYNRNTSVPLSANDLTWSYASFVTAVQRRSSIVPASWGEKSANVVPTTCSASPVTGTYQAVSSAFPTSTGCVPATDVVPITFYLIENTFYGENVFMTGNISALGNWDTSNGFPLTANLYTETNNLWFASVELVAAGTPFEYKYYKVEPNGTVIWENGDNRVYVAPTGCPIQPNQHDVWRS</t>
  </si>
  <si>
    <t>Pb_3541-Y</t>
  </si>
  <si>
    <t>Pb_3541</t>
  </si>
  <si>
    <t>MAFLSLYTQFFILGVVTLWVTHGPRPLQQTLAAGDLDIWLPSEANIARTALLDLIGDKGRWAEGAAAGVLVASPSRSDPDYFYTWTRDSSLVFKTLVEMFRAGDSDLLPIIQDWISSQARIQGVENPSGGLADGRGLGEAKFTAEETAFAGSWGRPQRDGPALRATTMIEFGWWLLSQGYHQLAANTVWPVVHNDISYLTEYWNQSGFDLWEDLYGRSFFTLAVTYRALTEASLFARSIGSSCAECESQAPQVLCLLQSFWTGRFIRSNLDTGRTGKDASTLLGVIHTFSPRSECDDVTFQPCSARALANHYRVVDAFRDLYDINADRSQDQAIAIGRYPEDQYFGGNPWFLCTIAAAEQLYSAIYQWTHLGSITITAVSLPFFQTLHPTAVPGTYSSSTEIYHQLIDAVRTYADGFMRIVQTYASHNGSLAEQFSRYDGSHLSANDLAWSYASLLTAHRRRNAIAPSPWGNPGQPSIPSYCEPTSASGTYSLATITTWPPMNGLPTTTSAPCQVPSLVSVTFELTASTVWGEEIRLVGSSGELGYWVSERGITFSTDRYSSSQPIWWATVWLPAGQTVEYKYIRVREGYVVWEGDSNRLLTIPAVCGVKSIYRRESWR</t>
  </si>
  <si>
    <t>And_6988-Y</t>
  </si>
  <si>
    <t>And_6988</t>
  </si>
  <si>
    <t>MLTLSKVLPVLALSHAVAAAPQLSARATASLNTWLSTEASFALDGILTNIGANGAYAKTAKAGVVIASPSTESPDYYYTWTRDAALTVKVLVDLFHNGDLSLQTILEEYTNSQAYLQTVSNPSGGLASGGLAEPKFYVDMTAFTGSWGRPQRDGPALRATTLIGFGNWLIDNGYSSYASNNIWPIVRNDLTYVAQYWSKSGYDLWEEVNSMSFFTVAVQHRALVEGSTFAHRVGASCPWCDSQAPQILCYMQNFWTGSYINANTGGGRSGKDANTVLASIHTFDPDAACDDITFQPCSSRALANHKVYTDSFRSVYSLNTGIAQGVAVAAGRYPEDSYYNGNPWFLTTLAAAEQLYDAIYQWQKARSISITSTSLAFFKDIYSSAAVGTYASGSSAFTAIIDAVKTYADGYVSIVKAHAMANGSLSEQFDKTYGTCVSARDLTWSYAALLTASMRRNGVVPPSWDAASANTLPSSCSTGSATGTYSTATVTTWPSTLTSGSASATTTIMATSTATSSSTTTSTTTACTTPSTVAVTFNVIATTTYGENVYIVGSISQLGNWDTGSAVALSASKNTSSNNLWYVDINLPGGTAFEYKYIRKETDGSIVWESDPNRSYTVPSSCGVSTATESDTWR</t>
  </si>
  <si>
    <t>And_2742-Y</t>
  </si>
  <si>
    <t>And_2742</t>
  </si>
  <si>
    <t>MRNNLLFSLNAIAGAVAHPSFPIHKRQSDLNAFIETQTPIAKQGVLNNIGADGKLVEGAAAGIVVASPSKSNPDYFYTWTRDAGLTMEEVIEQFIGGDATLESTIQNYVDSQAKQQAVSNPSGGLSDGSGLAEPKFYVNISQFTDSWGRPQRDGPALRASALIAYGNSLISSDKQSVVKANIWPIVQNDLSYVGQYWNQTGFDLWEEVQGSSFFTVAVQHKALVEGDAFAKALGEECQACSVAPQILCHLQDFWNGSAVLSNLPTNGRSGLDTNSLLGSIHTFDPAAACDDTTFQPCSSRALSNHKLVVDSFRSVYGINNGRGAGKAAAVGRYAEDTYQGGNPWYLTTLVAAELLYDALYQWDKQGQVNVTETSLPFFKDLSSNVTTGSYAKSSSAYESLTSAVKTYADGFISVVQEYTPDGGALAEQYSRDQGTPVSASDLTWSYAAFLSAVGRRNGTVPASWGSSTANAVPSQCSGGTVSGSYTTPTVGSW</t>
  </si>
  <si>
    <t>Ao_2984-Y</t>
  </si>
  <si>
    <t>Ao_2984</t>
  </si>
  <si>
    <t>MAATCPNYCGIEDYGIIGDMHTCALVSKNGGLDFMCWPAFDSPSVFCRVLDNNKGGHFTIRPAGDIKPMSKQRYRACTNVLETRWIHEDGVITLSDYFPVLSKKPSHPGDSASAWCSCDTAADGAEGAECRSGVVRKVECVRGQMGMVVEVFPAFNYALEQHTGQWVTRGDPGNRLNEYLFESATQSLQLSVLTSPDPSGEGSGKTPKISFEIQDRPGMKGPGVFMKMTMLEGQSATFVLHDREKTLPDASSLESYLHMIEHDTAEFWAAWINQCTFRGRYREQVERSLLILKLLTYKPTGAIVASPTFSLPESIGGPRNWDYRYSWVRDAAFVVYVFLKNGYPKEAESYINFIFDRVFPPANSEHQTDRPFLPIMVTIHGEHDIPESELAHLEGYMGSKPVRIGNGAASHTQLDIFGELMDSVYLYHKHGRPISYDQWLAVRRMISHVMDVLHETDRSIWEVRGQPQNFVYSKIMLWVALDRALRLAEKRSNLPCPDRIEWLRARDDLYDEIMTKGYNFKDNYFCMSYESPDILDAAVLIAPLVFFIAPNDPRFLSTLKRVMLPQAKGGLSMANMVSRYDHTKVDDGVGGREGAFVMVTFWLVEAMMRASKAMSYNVDDPFYRQLRKLAITHFDNMLSFANHLGMFSEEVAISGEQIGNTPQAFSHLACISAAMNLGGGD</t>
  </si>
  <si>
    <t>Ao_9912-N</t>
  </si>
  <si>
    <t>Ao_9912</t>
  </si>
  <si>
    <t>MVSFSSCLRALALGSSVLAVQPVLRQATGLDTWLSTEANFSRQAILNNIGADGQSAQGASPGVVIASPSKSDPDYFYTWTRDSGLVMKTLVDLFRGGDADLLPIIEEFISSQARIQGISNPSGALSSGGLGEPKFNVDETAFTGAWGRPQRDGPALRATAMISFGEWLVENGHTSIATDLVWPVVRNDLSYVAQYWSQSGFDLWEEVQGTSFFTVAVSHRALVEGSSFAKTVGSSCPYCDSQAPQVRCYLQSFWTGSYIQANFGGGRSGKDINTVLGSIHTFDPQATCDDATFQPCSARALANHKVVTDSFRSIYAINSGRAENQAVAVGRYPEDSYYNGNPWFLTTLAAAEQLYDALYQWDKIGSLAITDVSLPFFKALYSSAATGTYASSTTVYKDIVSAVKAYADGYVQIVQTYAASTGSMAEQYTKTDGSQTSARDLTWSYAALLTANNRRNAVVPAPWGETAATSIPSACSTTSASGTYSSVVITSWPTISGYPGAPDSPCQVPTTVSVTFAVKATTVYGESIKIVGSISQLGSWNPSSATALNADSYTTDNPLWTGTINLPAGQSFEYKFIRVQNGAVTWESDPNRKYTVPSTCGVKSAVQSDVWR</t>
  </si>
  <si>
    <t>Ao_11379-Y</t>
  </si>
  <si>
    <t>Ao_11379</t>
  </si>
  <si>
    <t>MDPANEYCGLEDYGLVGDMHTCALVSKNGSVDSMCWPVFDSPSIFCRILDKEKGGHFSITPDRRLKNPLSKQRYRPYTNMLETRWIHEEGVMNILDYFPIAKPKPHVVEKGLPQWCRCYQNKGSAQYQACRSGMVRKAECVRGEMEIEIELFPAFNYARDSHVAQQSSASDDAIQVYHFQAESQNLVVSVLGDKGDISEDDSDLSIEFELSDRPGHLGPGLVGKVILKEGQSITMLLHDQESITCDVDDLAPYLQQIERTTGDFWSDWTSKCTFRGHYREQVERSLLVLKLLTYKPTGAIVAAPTFSLPEHIGGSRNWDYRYSWVRDAAFTVYVFLKNGYPEEAESYINFIFERIFPPMDKNPKPGEPFLPIMITIHGEREIPEMELDHLEGYRGSRPVRIGNGAATHIQLDIYGELMDSIYLYNKHAADISYDQWRAIRRMIDFVIQIRHQPDQSIWEVRGPPQNFVYSKIMLWVALDRGLRLAEKRSNLPCPDRARWMHERDALYDEIMTKGYNAEKGFFCMSYENQDAMDAAVLIAPLVFFVAPNDPRLLSTIQRITEVPAKGGLSVANMVSRYDTGKVDDGVGGNEGAFLMVTFWLVEAMMRAARSKSYLPHDPFFQQLRKTATSQFDSILSFANHLGMFSEEVATSGEQIGNMPQAFSHLACVSAAMNLGGGGDR</t>
  </si>
  <si>
    <t>Ang_8949-N</t>
  </si>
  <si>
    <t>Ang_8949</t>
  </si>
  <si>
    <t>MSFRSLLALSGLVCTGLANVISKRATLDSWLSNEATVARTAILNNIGADGAWVSGADSGIVVASPSTDNPDYFYTWTRDSGLVLKTLVDLFRNGDTSLLSTIENYISAQAIVQGISNPSGDLSSGAGLGEPKFNVDETAYTGSWGRPQRDGPALRATAMIGFGQWLLDNGYTSTATDIVWPLVRNDLSYVAQYWNQTGYDLWEEVNGSSFFTIAVQHRALVEGSAFATAVGSSCSWCDSQAPEILCYLQSFWTGSFILANFDSSRSGKDANTLLGSIHTFDPEAACDDSTFQPCSPRALANHKEVVDSFRSIYTLNDGLSDSEAVAVGRYPEDTYYNGNPWFLCTLAAAEQLYDALYQWDKQGSLEVTDVSLDFFKALYSDAATGTYSSSSSTYSSIVDAVKTFADGFVSIVETHAASNGSMSEQYDKSDGEQLSARDLTWSYAALLTANNRRNSVVPASWGETSASSVPGTCAATSAIGTYSSVTVTSWPSIVATGGTTTTATPTGSGSVTSTSKTTATASKTSTSTSSTSCTTPTAVAVTFDLTATTTYGENIYLVGSISQLGDWETSDGIALSADKYTSSDPLWYVTVTLPAGESFEYKFIRIESDDSVEWESDPNREYTVPQACGTSTATVTDTWR</t>
  </si>
  <si>
    <t>Ang_8300-Y</t>
  </si>
  <si>
    <t>Ang_8300</t>
  </si>
  <si>
    <t>GH15 genes in studied species</t>
  </si>
  <si>
    <r>
      <t xml:space="preserve">Supplementary Table S6 </t>
    </r>
    <r>
      <rPr>
        <sz val="12"/>
        <rFont val="Calibri"/>
        <family val="2"/>
        <scheme val="minor"/>
      </rPr>
      <t>List of GH15 gene in studied species and experimentally characterized fungal GH 15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/>
    <xf numFmtId="0" fontId="6" fillId="0" borderId="1" xfId="0" applyFont="1" applyBorder="1" applyAlignment="1">
      <alignment horizontal="left" vertical="center"/>
    </xf>
    <xf numFmtId="0" fontId="6" fillId="0" borderId="0" xfId="0" applyFont="1"/>
    <xf numFmtId="0" fontId="8" fillId="0" borderId="0" xfId="0" applyFont="1"/>
    <xf numFmtId="0" fontId="7" fillId="0" borderId="0" xfId="0" applyFont="1"/>
    <xf numFmtId="0" fontId="6" fillId="0" borderId="1" xfId="0" applyFont="1" applyBorder="1" applyAlignment="1">
      <alignment vertical="center" wrapText="1"/>
    </xf>
    <xf numFmtId="0" fontId="7" fillId="0" borderId="0" xfId="0" applyFont="1" applyBorder="1"/>
    <xf numFmtId="0" fontId="0" fillId="0" borderId="1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33"/>
      <color rgb="FF095000"/>
      <color rgb="FFA54000"/>
      <color rgb="FFC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9"/>
  <sheetViews>
    <sheetView tabSelected="1" workbookViewId="0"/>
  </sheetViews>
  <sheetFormatPr defaultRowHeight="15"/>
  <cols>
    <col min="1" max="1" width="48.5703125" style="2" customWidth="1"/>
    <col min="2" max="2" width="16.85546875" style="2" customWidth="1"/>
    <col min="3" max="3" width="11.140625" style="2" customWidth="1"/>
    <col min="4" max="5" width="9.140625" style="2" customWidth="1"/>
    <col min="6" max="6" width="23.85546875" style="2" customWidth="1"/>
    <col min="7" max="7" width="9.140625" style="2"/>
  </cols>
  <sheetData>
    <row r="1" spans="1:7" ht="15.75">
      <c r="A1" s="9" t="s">
        <v>286</v>
      </c>
    </row>
    <row r="2" spans="1:7">
      <c r="A2" s="8"/>
    </row>
    <row r="3" spans="1:7" ht="19.5" thickBot="1">
      <c r="A3" s="12" t="s">
        <v>285</v>
      </c>
    </row>
    <row r="4" spans="1:7" s="13" customFormat="1" ht="15.75" thickBot="1">
      <c r="A4" s="6" t="s">
        <v>5</v>
      </c>
      <c r="B4" s="6" t="s">
        <v>4</v>
      </c>
      <c r="C4" s="6" t="s">
        <v>3</v>
      </c>
      <c r="D4" s="7" t="s">
        <v>2</v>
      </c>
      <c r="E4" s="6" t="s">
        <v>10</v>
      </c>
      <c r="F4" s="6" t="s">
        <v>6</v>
      </c>
      <c r="G4" s="1" t="s">
        <v>7</v>
      </c>
    </row>
    <row r="5" spans="1:7">
      <c r="A5" s="2" t="s">
        <v>284</v>
      </c>
      <c r="B5" s="2" t="s">
        <v>82</v>
      </c>
      <c r="C5" s="5" t="s">
        <v>1</v>
      </c>
      <c r="D5" s="5" t="s">
        <v>1</v>
      </c>
      <c r="E5" s="4" t="s">
        <v>1</v>
      </c>
      <c r="F5" s="2" t="s">
        <v>283</v>
      </c>
      <c r="G5" s="2" t="s">
        <v>282</v>
      </c>
    </row>
    <row r="6" spans="1:7">
      <c r="A6" s="2" t="s">
        <v>281</v>
      </c>
      <c r="B6" s="2" t="s">
        <v>82</v>
      </c>
      <c r="C6" s="5" t="s">
        <v>0</v>
      </c>
      <c r="D6" s="5" t="s">
        <v>0</v>
      </c>
      <c r="E6" s="4" t="s">
        <v>0</v>
      </c>
      <c r="F6" s="2" t="s">
        <v>280</v>
      </c>
      <c r="G6" s="2" t="s">
        <v>279</v>
      </c>
    </row>
    <row r="7" spans="1:7">
      <c r="A7" s="2" t="s">
        <v>278</v>
      </c>
      <c r="B7" s="2" t="s">
        <v>82</v>
      </c>
      <c r="C7" s="5" t="s">
        <v>0</v>
      </c>
      <c r="D7" s="5" t="s">
        <v>1</v>
      </c>
      <c r="E7" s="4" t="s">
        <v>1</v>
      </c>
      <c r="F7" s="2" t="s">
        <v>277</v>
      </c>
      <c r="G7" s="2" t="s">
        <v>276</v>
      </c>
    </row>
    <row r="8" spans="1:7">
      <c r="A8" s="2" t="s">
        <v>275</v>
      </c>
      <c r="B8" s="2" t="s">
        <v>82</v>
      </c>
      <c r="C8" s="5" t="s">
        <v>0</v>
      </c>
      <c r="D8" s="5" t="s">
        <v>0</v>
      </c>
      <c r="E8" s="4" t="s">
        <v>0</v>
      </c>
      <c r="F8" s="2" t="s">
        <v>274</v>
      </c>
      <c r="G8" s="2" t="s">
        <v>273</v>
      </c>
    </row>
    <row r="9" spans="1:7">
      <c r="A9" s="2" t="s">
        <v>272</v>
      </c>
      <c r="B9" s="2" t="s">
        <v>82</v>
      </c>
      <c r="C9" s="5" t="s">
        <v>0</v>
      </c>
      <c r="D9" s="5" t="s">
        <v>1</v>
      </c>
      <c r="E9" s="4" t="s">
        <v>1</v>
      </c>
      <c r="F9" s="2" t="s">
        <v>271</v>
      </c>
      <c r="G9" s="2" t="s">
        <v>270</v>
      </c>
    </row>
    <row r="10" spans="1:7">
      <c r="A10" s="2" t="s">
        <v>269</v>
      </c>
      <c r="B10" s="2" t="s">
        <v>82</v>
      </c>
      <c r="C10" s="5" t="s">
        <v>1</v>
      </c>
      <c r="D10" s="5" t="s">
        <v>1</v>
      </c>
      <c r="E10" s="4" t="s">
        <v>1</v>
      </c>
      <c r="F10" s="2" t="s">
        <v>268</v>
      </c>
      <c r="G10" s="2" t="s">
        <v>267</v>
      </c>
    </row>
    <row r="11" spans="1:7">
      <c r="A11" s="2" t="s">
        <v>266</v>
      </c>
      <c r="B11" s="2" t="s">
        <v>82</v>
      </c>
      <c r="C11" s="5" t="s">
        <v>0</v>
      </c>
      <c r="D11" s="5" t="s">
        <v>1</v>
      </c>
      <c r="E11" s="4" t="s">
        <v>1</v>
      </c>
      <c r="F11" s="2" t="s">
        <v>265</v>
      </c>
      <c r="G11" s="2" t="s">
        <v>264</v>
      </c>
    </row>
    <row r="12" spans="1:7">
      <c r="A12" s="2" t="s">
        <v>263</v>
      </c>
      <c r="B12" s="2" t="s">
        <v>82</v>
      </c>
      <c r="C12" s="5" t="s">
        <v>1</v>
      </c>
      <c r="D12" s="5" t="s">
        <v>1</v>
      </c>
      <c r="E12" s="4" t="s">
        <v>1</v>
      </c>
      <c r="F12" s="2" t="s">
        <v>262</v>
      </c>
      <c r="G12" s="2" t="s">
        <v>261</v>
      </c>
    </row>
    <row r="13" spans="1:7">
      <c r="A13" s="2" t="s">
        <v>260</v>
      </c>
      <c r="B13" s="2" t="s">
        <v>82</v>
      </c>
      <c r="C13" s="5" t="s">
        <v>1</v>
      </c>
      <c r="D13" s="5" t="s">
        <v>1</v>
      </c>
      <c r="E13" s="4" t="s">
        <v>1</v>
      </c>
      <c r="F13" s="2" t="s">
        <v>259</v>
      </c>
      <c r="G13" s="2" t="s">
        <v>258</v>
      </c>
    </row>
    <row r="14" spans="1:7">
      <c r="A14" s="2" t="s">
        <v>257</v>
      </c>
      <c r="B14" s="2" t="s">
        <v>82</v>
      </c>
      <c r="C14" s="5" t="s">
        <v>1</v>
      </c>
      <c r="D14" s="5" t="s">
        <v>1</v>
      </c>
      <c r="E14" s="4" t="s">
        <v>1</v>
      </c>
      <c r="F14" s="2" t="s">
        <v>256</v>
      </c>
      <c r="G14" s="2" t="s">
        <v>255</v>
      </c>
    </row>
    <row r="15" spans="1:7">
      <c r="A15" s="2" t="s">
        <v>254</v>
      </c>
      <c r="B15" s="2" t="s">
        <v>82</v>
      </c>
      <c r="C15" s="5" t="s">
        <v>0</v>
      </c>
      <c r="D15" s="5" t="s">
        <v>0</v>
      </c>
      <c r="E15" s="4" t="s">
        <v>0</v>
      </c>
      <c r="F15" s="2" t="s">
        <v>253</v>
      </c>
      <c r="G15" s="2" t="s">
        <v>252</v>
      </c>
    </row>
    <row r="16" spans="1:7">
      <c r="A16" s="2" t="s">
        <v>251</v>
      </c>
      <c r="B16" s="2" t="s">
        <v>82</v>
      </c>
      <c r="C16" s="5" t="s">
        <v>1</v>
      </c>
      <c r="D16" s="5" t="s">
        <v>1</v>
      </c>
      <c r="E16" s="4" t="s">
        <v>1</v>
      </c>
      <c r="F16" s="2" t="s">
        <v>250</v>
      </c>
      <c r="G16" s="2" t="s">
        <v>249</v>
      </c>
    </row>
    <row r="17" spans="1:7">
      <c r="A17" s="2" t="s">
        <v>248</v>
      </c>
      <c r="B17" s="2" t="s">
        <v>82</v>
      </c>
      <c r="C17" s="5" t="s">
        <v>1</v>
      </c>
      <c r="D17" s="5" t="s">
        <v>1</v>
      </c>
      <c r="E17" s="4" t="s">
        <v>1</v>
      </c>
      <c r="F17" s="2" t="s">
        <v>247</v>
      </c>
      <c r="G17" s="2" t="s">
        <v>246</v>
      </c>
    </row>
    <row r="18" spans="1:7">
      <c r="A18" s="2" t="s">
        <v>245</v>
      </c>
      <c r="B18" s="2" t="s">
        <v>82</v>
      </c>
      <c r="C18" s="5" t="s">
        <v>1</v>
      </c>
      <c r="D18" s="5" t="s">
        <v>1</v>
      </c>
      <c r="E18" s="4" t="s">
        <v>1</v>
      </c>
      <c r="F18" s="2" t="s">
        <v>244</v>
      </c>
      <c r="G18" s="2" t="s">
        <v>243</v>
      </c>
    </row>
    <row r="19" spans="1:7">
      <c r="A19" s="2" t="s">
        <v>242</v>
      </c>
      <c r="B19" s="2" t="s">
        <v>82</v>
      </c>
      <c r="C19" s="5" t="s">
        <v>0</v>
      </c>
      <c r="D19" s="5" t="s">
        <v>0</v>
      </c>
      <c r="E19" s="4" t="s">
        <v>0</v>
      </c>
      <c r="F19" s="2" t="s">
        <v>241</v>
      </c>
      <c r="G19" s="2" t="s">
        <v>240</v>
      </c>
    </row>
    <row r="20" spans="1:7">
      <c r="A20" s="2" t="s">
        <v>239</v>
      </c>
      <c r="B20" s="2" t="s">
        <v>82</v>
      </c>
      <c r="C20" s="5" t="s">
        <v>1</v>
      </c>
      <c r="D20" s="5" t="s">
        <v>1</v>
      </c>
      <c r="E20" s="4" t="s">
        <v>1</v>
      </c>
      <c r="F20" s="2" t="s">
        <v>238</v>
      </c>
      <c r="G20" s="2" t="s">
        <v>237</v>
      </c>
    </row>
    <row r="21" spans="1:7">
      <c r="A21" s="2" t="s">
        <v>236</v>
      </c>
      <c r="B21" s="2" t="s">
        <v>82</v>
      </c>
      <c r="C21" s="5" t="s">
        <v>1</v>
      </c>
      <c r="D21" s="5" t="s">
        <v>1</v>
      </c>
      <c r="E21" s="4" t="s">
        <v>1</v>
      </c>
      <c r="F21" s="2" t="s">
        <v>235</v>
      </c>
      <c r="G21" s="2" t="s">
        <v>234</v>
      </c>
    </row>
    <row r="22" spans="1:7">
      <c r="A22" s="2" t="s">
        <v>233</v>
      </c>
      <c r="B22" s="2" t="s">
        <v>82</v>
      </c>
      <c r="C22" s="5" t="s">
        <v>1</v>
      </c>
      <c r="D22" s="5" t="s">
        <v>1</v>
      </c>
      <c r="E22" s="4" t="s">
        <v>1</v>
      </c>
      <c r="F22" s="2" t="s">
        <v>232</v>
      </c>
      <c r="G22" s="2" t="s">
        <v>231</v>
      </c>
    </row>
    <row r="23" spans="1:7">
      <c r="A23" s="2" t="s">
        <v>230</v>
      </c>
      <c r="B23" s="2" t="s">
        <v>82</v>
      </c>
      <c r="C23" s="5" t="s">
        <v>0</v>
      </c>
      <c r="D23" s="5" t="s">
        <v>0</v>
      </c>
      <c r="E23" s="4" t="s">
        <v>0</v>
      </c>
      <c r="F23" s="2" t="s">
        <v>229</v>
      </c>
      <c r="G23" s="2" t="s">
        <v>228</v>
      </c>
    </row>
    <row r="24" spans="1:7">
      <c r="A24" s="2" t="s">
        <v>227</v>
      </c>
      <c r="B24" s="2" t="s">
        <v>82</v>
      </c>
      <c r="C24" s="5" t="s">
        <v>1</v>
      </c>
      <c r="D24" s="5" t="s">
        <v>1</v>
      </c>
      <c r="E24" s="4" t="s">
        <v>1</v>
      </c>
      <c r="F24" s="2" t="s">
        <v>226</v>
      </c>
      <c r="G24" s="2" t="s">
        <v>225</v>
      </c>
    </row>
    <row r="25" spans="1:7">
      <c r="A25" s="2" t="s">
        <v>224</v>
      </c>
      <c r="B25" s="2" t="s">
        <v>82</v>
      </c>
      <c r="C25" s="5" t="s">
        <v>0</v>
      </c>
      <c r="D25" s="5" t="s">
        <v>0</v>
      </c>
      <c r="E25" s="4" t="s">
        <v>0</v>
      </c>
      <c r="F25" s="2" t="s">
        <v>223</v>
      </c>
      <c r="G25" s="2" t="s">
        <v>222</v>
      </c>
    </row>
    <row r="26" spans="1:7">
      <c r="A26" s="2" t="s">
        <v>221</v>
      </c>
      <c r="B26" s="2" t="s">
        <v>82</v>
      </c>
      <c r="C26" s="5" t="s">
        <v>0</v>
      </c>
      <c r="D26" s="5" t="s">
        <v>0</v>
      </c>
      <c r="E26" s="4" t="s">
        <v>0</v>
      </c>
      <c r="F26" s="2" t="s">
        <v>220</v>
      </c>
      <c r="G26" s="2" t="s">
        <v>219</v>
      </c>
    </row>
    <row r="27" spans="1:7">
      <c r="A27" s="2" t="s">
        <v>218</v>
      </c>
      <c r="B27" s="2" t="s">
        <v>82</v>
      </c>
      <c r="C27" s="5" t="s">
        <v>1</v>
      </c>
      <c r="D27" s="5" t="s">
        <v>1</v>
      </c>
      <c r="E27" s="4" t="s">
        <v>1</v>
      </c>
      <c r="F27" s="2" t="s">
        <v>217</v>
      </c>
      <c r="G27" s="2" t="s">
        <v>216</v>
      </c>
    </row>
    <row r="28" spans="1:7">
      <c r="A28" s="2" t="s">
        <v>215</v>
      </c>
      <c r="B28" s="2" t="s">
        <v>82</v>
      </c>
      <c r="C28" s="5" t="s">
        <v>1</v>
      </c>
      <c r="D28" s="5" t="s">
        <v>1</v>
      </c>
      <c r="E28" s="4" t="s">
        <v>1</v>
      </c>
      <c r="F28" s="2" t="s">
        <v>214</v>
      </c>
      <c r="G28" s="2" t="s">
        <v>213</v>
      </c>
    </row>
    <row r="29" spans="1:7">
      <c r="A29" s="2" t="s">
        <v>212</v>
      </c>
      <c r="B29" s="2" t="s">
        <v>82</v>
      </c>
      <c r="C29" s="5" t="s">
        <v>0</v>
      </c>
      <c r="D29" s="5" t="s">
        <v>0</v>
      </c>
      <c r="E29" s="4" t="s">
        <v>0</v>
      </c>
      <c r="F29" s="2" t="s">
        <v>211</v>
      </c>
      <c r="G29" s="2" t="s">
        <v>210</v>
      </c>
    </row>
    <row r="30" spans="1:7">
      <c r="A30" s="2" t="s">
        <v>209</v>
      </c>
      <c r="B30" s="2" t="s">
        <v>82</v>
      </c>
      <c r="C30" s="5" t="s">
        <v>1</v>
      </c>
      <c r="D30" s="5" t="s">
        <v>1</v>
      </c>
      <c r="E30" s="4" t="s">
        <v>1</v>
      </c>
      <c r="F30" s="2" t="s">
        <v>208</v>
      </c>
      <c r="G30" s="2" t="s">
        <v>207</v>
      </c>
    </row>
    <row r="31" spans="1:7">
      <c r="A31" s="2" t="s">
        <v>206</v>
      </c>
      <c r="B31" s="2" t="s">
        <v>82</v>
      </c>
      <c r="C31" s="5" t="s">
        <v>0</v>
      </c>
      <c r="D31" s="5" t="s">
        <v>0</v>
      </c>
      <c r="E31" s="4" t="s">
        <v>0</v>
      </c>
      <c r="F31" s="2" t="s">
        <v>205</v>
      </c>
      <c r="G31" s="2" t="s">
        <v>204</v>
      </c>
    </row>
    <row r="32" spans="1:7">
      <c r="A32" s="2" t="s">
        <v>203</v>
      </c>
      <c r="B32" s="2" t="s">
        <v>82</v>
      </c>
      <c r="C32" s="5" t="s">
        <v>1</v>
      </c>
      <c r="D32" s="5" t="s">
        <v>1</v>
      </c>
      <c r="E32" s="4" t="s">
        <v>1</v>
      </c>
      <c r="F32" s="2" t="s">
        <v>202</v>
      </c>
      <c r="G32" s="2" t="s">
        <v>201</v>
      </c>
    </row>
    <row r="33" spans="1:7">
      <c r="A33" s="2" t="s">
        <v>200</v>
      </c>
      <c r="B33" s="2" t="s">
        <v>82</v>
      </c>
      <c r="C33" s="5" t="s">
        <v>0</v>
      </c>
      <c r="D33" s="5" t="s">
        <v>0</v>
      </c>
      <c r="E33" s="4" t="s">
        <v>0</v>
      </c>
      <c r="F33" s="2" t="s">
        <v>199</v>
      </c>
      <c r="G33" s="2" t="s">
        <v>198</v>
      </c>
    </row>
    <row r="34" spans="1:7">
      <c r="A34" s="2" t="s">
        <v>197</v>
      </c>
      <c r="B34" s="2" t="s">
        <v>82</v>
      </c>
      <c r="C34" s="5" t="s">
        <v>0</v>
      </c>
      <c r="D34" s="5" t="s">
        <v>0</v>
      </c>
      <c r="E34" s="4" t="s">
        <v>0</v>
      </c>
      <c r="F34" s="2" t="s">
        <v>196</v>
      </c>
      <c r="G34" s="2" t="s">
        <v>195</v>
      </c>
    </row>
    <row r="35" spans="1:7">
      <c r="A35" s="2" t="s">
        <v>194</v>
      </c>
      <c r="B35" s="2" t="s">
        <v>82</v>
      </c>
      <c r="C35" s="5" t="s">
        <v>0</v>
      </c>
      <c r="D35" s="5" t="s">
        <v>1</v>
      </c>
      <c r="E35" s="4" t="s">
        <v>1</v>
      </c>
      <c r="F35" s="2" t="s">
        <v>193</v>
      </c>
      <c r="G35" s="2" t="s">
        <v>192</v>
      </c>
    </row>
    <row r="36" spans="1:7">
      <c r="A36" s="2" t="s">
        <v>191</v>
      </c>
      <c r="B36" s="2" t="s">
        <v>82</v>
      </c>
      <c r="C36" s="5" t="s">
        <v>0</v>
      </c>
      <c r="D36" s="5" t="s">
        <v>0</v>
      </c>
      <c r="E36" s="4" t="s">
        <v>0</v>
      </c>
      <c r="F36" s="2" t="s">
        <v>190</v>
      </c>
      <c r="G36" s="2" t="s">
        <v>189</v>
      </c>
    </row>
    <row r="37" spans="1:7">
      <c r="A37" s="2" t="s">
        <v>188</v>
      </c>
      <c r="B37" s="2" t="s">
        <v>82</v>
      </c>
      <c r="C37" s="5" t="s">
        <v>1</v>
      </c>
      <c r="D37" s="5" t="s">
        <v>1</v>
      </c>
      <c r="E37" s="4" t="s">
        <v>1</v>
      </c>
      <c r="F37" s="2" t="s">
        <v>187</v>
      </c>
      <c r="G37" s="2" t="s">
        <v>186</v>
      </c>
    </row>
    <row r="38" spans="1:7">
      <c r="A38" s="2" t="s">
        <v>185</v>
      </c>
      <c r="B38" s="2" t="s">
        <v>82</v>
      </c>
      <c r="C38" s="5" t="s">
        <v>0</v>
      </c>
      <c r="D38" s="5" t="s">
        <v>0</v>
      </c>
      <c r="E38" s="4" t="s">
        <v>0</v>
      </c>
      <c r="F38" s="2" t="s">
        <v>184</v>
      </c>
      <c r="G38" s="2" t="s">
        <v>183</v>
      </c>
    </row>
    <row r="39" spans="1:7">
      <c r="A39" s="2" t="s">
        <v>182</v>
      </c>
      <c r="B39" s="2" t="s">
        <v>82</v>
      </c>
      <c r="C39" s="5" t="s">
        <v>0</v>
      </c>
      <c r="D39" s="5" t="s">
        <v>0</v>
      </c>
      <c r="E39" s="4" t="s">
        <v>0</v>
      </c>
      <c r="F39" s="2" t="s">
        <v>181</v>
      </c>
      <c r="G39" s="2" t="s">
        <v>180</v>
      </c>
    </row>
    <row r="40" spans="1:7">
      <c r="A40" s="2" t="s">
        <v>179</v>
      </c>
      <c r="B40" s="2" t="s">
        <v>82</v>
      </c>
      <c r="C40" s="5" t="s">
        <v>0</v>
      </c>
      <c r="D40" s="5" t="s">
        <v>0</v>
      </c>
      <c r="E40" s="4" t="s">
        <v>0</v>
      </c>
      <c r="F40" s="2" t="s">
        <v>178</v>
      </c>
      <c r="G40" s="2" t="s">
        <v>177</v>
      </c>
    </row>
    <row r="41" spans="1:7">
      <c r="A41" s="2" t="s">
        <v>176</v>
      </c>
      <c r="B41" s="2" t="s">
        <v>82</v>
      </c>
      <c r="C41" s="5" t="s">
        <v>1</v>
      </c>
      <c r="D41" s="5" t="s">
        <v>1</v>
      </c>
      <c r="E41" s="4" t="s">
        <v>1</v>
      </c>
      <c r="F41" s="2" t="s">
        <v>175</v>
      </c>
      <c r="G41" s="2" t="s">
        <v>174</v>
      </c>
    </row>
    <row r="42" spans="1:7">
      <c r="A42" s="2" t="s">
        <v>173</v>
      </c>
      <c r="B42" s="2" t="s">
        <v>82</v>
      </c>
      <c r="C42" s="5" t="s">
        <v>0</v>
      </c>
      <c r="D42" s="5" t="s">
        <v>0</v>
      </c>
      <c r="E42" s="4" t="s">
        <v>0</v>
      </c>
      <c r="F42" s="2" t="s">
        <v>172</v>
      </c>
      <c r="G42" s="2" t="s">
        <v>171</v>
      </c>
    </row>
    <row r="43" spans="1:7">
      <c r="A43" s="2" t="s">
        <v>170</v>
      </c>
      <c r="B43" s="2" t="s">
        <v>82</v>
      </c>
      <c r="C43" s="5" t="s">
        <v>1</v>
      </c>
      <c r="D43" s="5" t="s">
        <v>1</v>
      </c>
      <c r="E43" s="4" t="s">
        <v>1</v>
      </c>
      <c r="F43" s="2" t="s">
        <v>169</v>
      </c>
      <c r="G43" s="2" t="s">
        <v>168</v>
      </c>
    </row>
    <row r="44" spans="1:7">
      <c r="A44" s="2" t="s">
        <v>167</v>
      </c>
      <c r="B44" s="2" t="s">
        <v>82</v>
      </c>
      <c r="C44" s="5" t="s">
        <v>1</v>
      </c>
      <c r="D44" s="5" t="s">
        <v>1</v>
      </c>
      <c r="E44" s="4" t="s">
        <v>1</v>
      </c>
      <c r="F44" s="2" t="s">
        <v>166</v>
      </c>
      <c r="G44" s="2" t="s">
        <v>165</v>
      </c>
    </row>
    <row r="45" spans="1:7">
      <c r="A45" s="2" t="s">
        <v>164</v>
      </c>
      <c r="B45" s="2" t="s">
        <v>82</v>
      </c>
      <c r="C45" s="5" t="s">
        <v>1</v>
      </c>
      <c r="D45" s="5" t="s">
        <v>1</v>
      </c>
      <c r="E45" s="4" t="s">
        <v>1</v>
      </c>
      <c r="F45" s="2" t="s">
        <v>163</v>
      </c>
      <c r="G45" s="2" t="s">
        <v>162</v>
      </c>
    </row>
    <row r="46" spans="1:7">
      <c r="A46" s="2" t="s">
        <v>161</v>
      </c>
      <c r="B46" s="2" t="s">
        <v>82</v>
      </c>
      <c r="C46" s="5" t="s">
        <v>0</v>
      </c>
      <c r="D46" s="5" t="s">
        <v>0</v>
      </c>
      <c r="E46" s="4" t="s">
        <v>0</v>
      </c>
      <c r="F46" s="2" t="s">
        <v>160</v>
      </c>
      <c r="G46" s="2" t="s">
        <v>159</v>
      </c>
    </row>
    <row r="47" spans="1:7">
      <c r="A47" s="2" t="s">
        <v>158</v>
      </c>
      <c r="B47" s="2" t="s">
        <v>82</v>
      </c>
      <c r="C47" s="5" t="s">
        <v>1</v>
      </c>
      <c r="D47" s="5" t="s">
        <v>1</v>
      </c>
      <c r="E47" s="4" t="s">
        <v>1</v>
      </c>
      <c r="F47" s="2" t="s">
        <v>157</v>
      </c>
      <c r="G47" s="2" t="s">
        <v>156</v>
      </c>
    </row>
    <row r="48" spans="1:7">
      <c r="A48" s="2" t="s">
        <v>155</v>
      </c>
      <c r="B48" s="2" t="s">
        <v>82</v>
      </c>
      <c r="C48" s="5" t="s">
        <v>0</v>
      </c>
      <c r="D48" s="5" t="s">
        <v>0</v>
      </c>
      <c r="E48" s="4" t="s">
        <v>0</v>
      </c>
      <c r="F48" s="2" t="s">
        <v>154</v>
      </c>
      <c r="G48" s="2" t="s">
        <v>153</v>
      </c>
    </row>
    <row r="49" spans="1:7">
      <c r="A49" s="2" t="s">
        <v>152</v>
      </c>
      <c r="B49" s="2" t="s">
        <v>82</v>
      </c>
      <c r="C49" s="5" t="s">
        <v>1</v>
      </c>
      <c r="D49" s="5" t="s">
        <v>1</v>
      </c>
      <c r="E49" s="4" t="s">
        <v>1</v>
      </c>
      <c r="F49" s="2" t="s">
        <v>151</v>
      </c>
      <c r="G49" s="2" t="s">
        <v>150</v>
      </c>
    </row>
    <row r="50" spans="1:7">
      <c r="A50" s="2" t="s">
        <v>149</v>
      </c>
      <c r="B50" s="2" t="s">
        <v>82</v>
      </c>
      <c r="C50" s="5" t="s">
        <v>0</v>
      </c>
      <c r="D50" s="5" t="s">
        <v>0</v>
      </c>
      <c r="E50" s="4" t="s">
        <v>0</v>
      </c>
      <c r="F50" s="2" t="s">
        <v>148</v>
      </c>
      <c r="G50" s="2" t="s">
        <v>147</v>
      </c>
    </row>
    <row r="51" spans="1:7">
      <c r="A51" s="2" t="s">
        <v>146</v>
      </c>
      <c r="B51" s="2" t="s">
        <v>82</v>
      </c>
      <c r="C51" s="5" t="s">
        <v>1</v>
      </c>
      <c r="D51" s="5" t="s">
        <v>1</v>
      </c>
      <c r="E51" s="4" t="s">
        <v>1</v>
      </c>
      <c r="F51" s="2" t="s">
        <v>145</v>
      </c>
      <c r="G51" s="2" t="s">
        <v>144</v>
      </c>
    </row>
    <row r="52" spans="1:7">
      <c r="A52" s="2" t="s">
        <v>143</v>
      </c>
      <c r="B52" s="2" t="s">
        <v>82</v>
      </c>
      <c r="C52" s="5" t="s">
        <v>0</v>
      </c>
      <c r="D52" s="5" t="s">
        <v>0</v>
      </c>
      <c r="E52" s="4" t="s">
        <v>0</v>
      </c>
      <c r="F52" s="2" t="s">
        <v>142</v>
      </c>
      <c r="G52" s="2" t="s">
        <v>141</v>
      </c>
    </row>
    <row r="53" spans="1:7">
      <c r="A53" s="2" t="s">
        <v>140</v>
      </c>
      <c r="B53" s="2" t="s">
        <v>82</v>
      </c>
      <c r="C53" s="5" t="s">
        <v>0</v>
      </c>
      <c r="D53" s="5" t="s">
        <v>0</v>
      </c>
      <c r="E53" s="4" t="s">
        <v>0</v>
      </c>
      <c r="F53" s="2" t="s">
        <v>139</v>
      </c>
      <c r="G53" s="2" t="s">
        <v>138</v>
      </c>
    </row>
    <row r="54" spans="1:7">
      <c r="A54" s="2" t="s">
        <v>137</v>
      </c>
      <c r="B54" s="2" t="s">
        <v>82</v>
      </c>
      <c r="C54" s="5" t="s">
        <v>0</v>
      </c>
      <c r="D54" s="5" t="s">
        <v>0</v>
      </c>
      <c r="E54" s="4" t="s">
        <v>0</v>
      </c>
      <c r="F54" s="2" t="s">
        <v>136</v>
      </c>
      <c r="G54" s="2" t="s">
        <v>135</v>
      </c>
    </row>
    <row r="55" spans="1:7">
      <c r="A55" s="2" t="s">
        <v>134</v>
      </c>
      <c r="B55" s="2" t="s">
        <v>82</v>
      </c>
      <c r="C55" s="5" t="s">
        <v>0</v>
      </c>
      <c r="D55" s="5" t="s">
        <v>0</v>
      </c>
      <c r="E55" s="4" t="s">
        <v>0</v>
      </c>
      <c r="F55" s="2" t="s">
        <v>133</v>
      </c>
      <c r="G55" s="2" t="s">
        <v>132</v>
      </c>
    </row>
    <row r="56" spans="1:7">
      <c r="A56" s="2" t="s">
        <v>131</v>
      </c>
      <c r="B56" s="2" t="s">
        <v>82</v>
      </c>
      <c r="C56" s="5" t="s">
        <v>0</v>
      </c>
      <c r="D56" s="5" t="s">
        <v>0</v>
      </c>
      <c r="E56" s="4" t="s">
        <v>0</v>
      </c>
      <c r="F56" s="2" t="s">
        <v>130</v>
      </c>
      <c r="G56" s="2" t="s">
        <v>129</v>
      </c>
    </row>
    <row r="57" spans="1:7">
      <c r="A57" s="2" t="s">
        <v>128</v>
      </c>
      <c r="B57" s="2" t="s">
        <v>82</v>
      </c>
      <c r="C57" s="5" t="s">
        <v>1</v>
      </c>
      <c r="D57" s="5" t="s">
        <v>1</v>
      </c>
      <c r="E57" s="4" t="s">
        <v>1</v>
      </c>
      <c r="F57" s="2" t="s">
        <v>127</v>
      </c>
      <c r="G57" s="2" t="s">
        <v>126</v>
      </c>
    </row>
    <row r="58" spans="1:7">
      <c r="A58" s="2" t="s">
        <v>125</v>
      </c>
      <c r="B58" s="2" t="s">
        <v>82</v>
      </c>
      <c r="C58" s="5" t="s">
        <v>0</v>
      </c>
      <c r="D58" s="5" t="s">
        <v>0</v>
      </c>
      <c r="E58" s="4" t="s">
        <v>0</v>
      </c>
      <c r="F58" s="2" t="s">
        <v>124</v>
      </c>
      <c r="G58" s="2" t="s">
        <v>123</v>
      </c>
    </row>
    <row r="59" spans="1:7">
      <c r="A59" s="2" t="s">
        <v>122</v>
      </c>
      <c r="B59" s="2" t="s">
        <v>82</v>
      </c>
      <c r="C59" s="5" t="s">
        <v>1</v>
      </c>
      <c r="D59" s="5" t="s">
        <v>1</v>
      </c>
      <c r="E59" s="4" t="s">
        <v>1</v>
      </c>
      <c r="F59" s="2" t="s">
        <v>121</v>
      </c>
      <c r="G59" s="2" t="s">
        <v>120</v>
      </c>
    </row>
    <row r="60" spans="1:7">
      <c r="A60" s="2" t="s">
        <v>119</v>
      </c>
      <c r="B60" s="2" t="s">
        <v>82</v>
      </c>
      <c r="C60" s="5" t="s">
        <v>1</v>
      </c>
      <c r="D60" s="5" t="s">
        <v>1</v>
      </c>
      <c r="E60" s="4" t="s">
        <v>1</v>
      </c>
      <c r="F60" s="2" t="s">
        <v>118</v>
      </c>
      <c r="G60" s="2" t="s">
        <v>117</v>
      </c>
    </row>
    <row r="61" spans="1:7">
      <c r="A61" s="2" t="s">
        <v>116</v>
      </c>
      <c r="B61" s="2" t="s">
        <v>82</v>
      </c>
      <c r="C61" s="5" t="s">
        <v>0</v>
      </c>
      <c r="D61" s="5" t="s">
        <v>0</v>
      </c>
      <c r="E61" s="4" t="s">
        <v>0</v>
      </c>
      <c r="F61" s="2" t="s">
        <v>115</v>
      </c>
      <c r="G61" s="2" t="s">
        <v>114</v>
      </c>
    </row>
    <row r="62" spans="1:7">
      <c r="A62" s="2" t="s">
        <v>113</v>
      </c>
      <c r="B62" s="2" t="s">
        <v>82</v>
      </c>
      <c r="C62" s="5" t="s">
        <v>1</v>
      </c>
      <c r="D62" s="5" t="s">
        <v>1</v>
      </c>
      <c r="E62" s="4" t="s">
        <v>1</v>
      </c>
      <c r="F62" s="2" t="s">
        <v>112</v>
      </c>
      <c r="G62" s="2" t="s">
        <v>111</v>
      </c>
    </row>
    <row r="63" spans="1:7">
      <c r="A63" s="2" t="s">
        <v>110</v>
      </c>
      <c r="B63" s="2" t="s">
        <v>82</v>
      </c>
      <c r="C63" s="5" t="s">
        <v>0</v>
      </c>
      <c r="D63" s="5" t="s">
        <v>0</v>
      </c>
      <c r="E63" s="4" t="s">
        <v>0</v>
      </c>
      <c r="F63" s="2" t="s">
        <v>109</v>
      </c>
      <c r="G63" s="2" t="s">
        <v>108</v>
      </c>
    </row>
    <row r="64" spans="1:7">
      <c r="A64" s="2" t="s">
        <v>107</v>
      </c>
      <c r="B64" s="2" t="s">
        <v>82</v>
      </c>
      <c r="C64" s="5" t="s">
        <v>1</v>
      </c>
      <c r="D64" s="5" t="s">
        <v>1</v>
      </c>
      <c r="E64" s="4" t="s">
        <v>1</v>
      </c>
      <c r="F64" s="2" t="s">
        <v>106</v>
      </c>
      <c r="G64" s="2" t="s">
        <v>105</v>
      </c>
    </row>
    <row r="65" spans="1:7">
      <c r="A65" s="2" t="s">
        <v>104</v>
      </c>
      <c r="B65" s="2" t="s">
        <v>82</v>
      </c>
      <c r="C65" s="5" t="s">
        <v>1</v>
      </c>
      <c r="D65" s="5" t="s">
        <v>1</v>
      </c>
      <c r="E65" s="4" t="s">
        <v>1</v>
      </c>
      <c r="F65" s="2" t="s">
        <v>103</v>
      </c>
      <c r="G65" s="2" t="s">
        <v>102</v>
      </c>
    </row>
    <row r="66" spans="1:7">
      <c r="A66" s="2" t="s">
        <v>101</v>
      </c>
      <c r="B66" s="2" t="s">
        <v>82</v>
      </c>
      <c r="C66" s="5" t="s">
        <v>0</v>
      </c>
      <c r="D66" s="5" t="s">
        <v>0</v>
      </c>
      <c r="E66" s="4" t="s">
        <v>0</v>
      </c>
      <c r="F66" s="2" t="s">
        <v>100</v>
      </c>
      <c r="G66" s="2" t="s">
        <v>99</v>
      </c>
    </row>
    <row r="67" spans="1:7">
      <c r="A67" s="2" t="s">
        <v>98</v>
      </c>
      <c r="B67" s="2" t="s">
        <v>82</v>
      </c>
      <c r="C67" s="5" t="s">
        <v>1</v>
      </c>
      <c r="D67" s="5" t="s">
        <v>1</v>
      </c>
      <c r="E67" s="4" t="s">
        <v>1</v>
      </c>
      <c r="F67" s="2" t="s">
        <v>97</v>
      </c>
      <c r="G67" s="2" t="s">
        <v>96</v>
      </c>
    </row>
    <row r="68" spans="1:7">
      <c r="A68" s="2" t="s">
        <v>95</v>
      </c>
      <c r="B68" s="2" t="s">
        <v>82</v>
      </c>
      <c r="C68" s="5" t="s">
        <v>0</v>
      </c>
      <c r="D68" s="5" t="s">
        <v>0</v>
      </c>
      <c r="E68" s="4" t="s">
        <v>0</v>
      </c>
      <c r="F68" s="2" t="s">
        <v>94</v>
      </c>
      <c r="G68" s="2" t="s">
        <v>93</v>
      </c>
    </row>
    <row r="69" spans="1:7">
      <c r="A69" s="2" t="s">
        <v>92</v>
      </c>
      <c r="B69" s="2" t="s">
        <v>82</v>
      </c>
      <c r="C69" s="5" t="s">
        <v>0</v>
      </c>
      <c r="D69" s="5" t="s">
        <v>0</v>
      </c>
      <c r="E69" s="4" t="s">
        <v>0</v>
      </c>
      <c r="F69" s="2" t="s">
        <v>91</v>
      </c>
      <c r="G69" s="2" t="s">
        <v>90</v>
      </c>
    </row>
    <row r="70" spans="1:7">
      <c r="A70" s="2" t="s">
        <v>89</v>
      </c>
      <c r="B70" s="2" t="s">
        <v>82</v>
      </c>
      <c r="C70" s="5" t="s">
        <v>0</v>
      </c>
      <c r="D70" s="5" t="s">
        <v>1</v>
      </c>
      <c r="E70" s="4" t="s">
        <v>1</v>
      </c>
      <c r="F70" s="2" t="s">
        <v>88</v>
      </c>
      <c r="G70" s="2" t="s">
        <v>87</v>
      </c>
    </row>
    <row r="71" spans="1:7">
      <c r="A71" s="2" t="s">
        <v>86</v>
      </c>
      <c r="B71" s="2" t="s">
        <v>82</v>
      </c>
      <c r="C71" s="5" t="s">
        <v>1</v>
      </c>
      <c r="D71" s="5" t="s">
        <v>1</v>
      </c>
      <c r="E71" s="4" t="s">
        <v>1</v>
      </c>
      <c r="F71" s="2" t="s">
        <v>85</v>
      </c>
      <c r="G71" s="2" t="s">
        <v>84</v>
      </c>
    </row>
    <row r="72" spans="1:7">
      <c r="A72" s="2" t="s">
        <v>83</v>
      </c>
      <c r="B72" s="2" t="s">
        <v>82</v>
      </c>
      <c r="C72" s="5" t="s">
        <v>0</v>
      </c>
      <c r="D72" s="5" t="s">
        <v>0</v>
      </c>
      <c r="E72" s="4" t="s">
        <v>0</v>
      </c>
      <c r="F72" s="2" t="s">
        <v>81</v>
      </c>
      <c r="G72" s="2" t="s">
        <v>80</v>
      </c>
    </row>
    <row r="74" spans="1:7" ht="19.5" thickBot="1">
      <c r="A74" s="10" t="s">
        <v>79</v>
      </c>
      <c r="C74" s="5"/>
    </row>
    <row r="75" spans="1:7" ht="15.75" thickBot="1">
      <c r="A75" s="11" t="s">
        <v>9</v>
      </c>
      <c r="B75" s="7" t="s">
        <v>8</v>
      </c>
      <c r="C75" s="7" t="s">
        <v>7</v>
      </c>
    </row>
    <row r="76" spans="1:7">
      <c r="A76" s="2" t="s">
        <v>78</v>
      </c>
      <c r="B76" s="2" t="s">
        <v>12</v>
      </c>
      <c r="C76" s="2" t="s">
        <v>77</v>
      </c>
    </row>
    <row r="77" spans="1:7">
      <c r="A77" s="2" t="s">
        <v>76</v>
      </c>
      <c r="B77" s="2" t="s">
        <v>12</v>
      </c>
      <c r="C77" s="2" t="s">
        <v>75</v>
      </c>
    </row>
    <row r="78" spans="1:7">
      <c r="A78" s="2" t="s">
        <v>74</v>
      </c>
      <c r="B78" s="2" t="s">
        <v>12</v>
      </c>
      <c r="C78" s="2" t="s">
        <v>73</v>
      </c>
    </row>
    <row r="79" spans="1:7">
      <c r="A79" s="2" t="s">
        <v>72</v>
      </c>
      <c r="B79" s="2" t="s">
        <v>12</v>
      </c>
      <c r="C79" s="2" t="s">
        <v>64</v>
      </c>
    </row>
    <row r="80" spans="1:7">
      <c r="A80" s="2" t="s">
        <v>71</v>
      </c>
      <c r="B80" s="2" t="s">
        <v>12</v>
      </c>
      <c r="C80" s="2" t="s">
        <v>70</v>
      </c>
    </row>
    <row r="81" spans="1:3">
      <c r="A81" s="2" t="s">
        <v>69</v>
      </c>
      <c r="B81" s="2" t="s">
        <v>12</v>
      </c>
      <c r="C81" s="2" t="s">
        <v>68</v>
      </c>
    </row>
    <row r="82" spans="1:3">
      <c r="A82" s="2" t="s">
        <v>67</v>
      </c>
      <c r="B82" s="2" t="s">
        <v>12</v>
      </c>
      <c r="C82" s="2" t="s">
        <v>66</v>
      </c>
    </row>
    <row r="83" spans="1:3">
      <c r="A83" s="2" t="s">
        <v>65</v>
      </c>
      <c r="B83" s="2" t="s">
        <v>12</v>
      </c>
      <c r="C83" s="2" t="s">
        <v>64</v>
      </c>
    </row>
    <row r="84" spans="1:3">
      <c r="A84" s="2" t="s">
        <v>63</v>
      </c>
      <c r="B84" s="2" t="s">
        <v>12</v>
      </c>
      <c r="C84" s="2" t="s">
        <v>62</v>
      </c>
    </row>
    <row r="85" spans="1:3">
      <c r="A85" s="2" t="s">
        <v>61</v>
      </c>
      <c r="B85" s="2" t="s">
        <v>12</v>
      </c>
      <c r="C85" s="2" t="s">
        <v>60</v>
      </c>
    </row>
    <row r="86" spans="1:3">
      <c r="A86" s="2" t="s">
        <v>59</v>
      </c>
      <c r="B86" s="2" t="s">
        <v>12</v>
      </c>
      <c r="C86" s="2" t="s">
        <v>58</v>
      </c>
    </row>
    <row r="87" spans="1:3">
      <c r="A87" s="2" t="s">
        <v>57</v>
      </c>
      <c r="B87" s="2" t="s">
        <v>12</v>
      </c>
      <c r="C87" s="2" t="s">
        <v>56</v>
      </c>
    </row>
    <row r="88" spans="1:3">
      <c r="A88" s="2" t="s">
        <v>55</v>
      </c>
      <c r="B88" s="2" t="s">
        <v>12</v>
      </c>
      <c r="C88" s="2" t="s">
        <v>54</v>
      </c>
    </row>
    <row r="89" spans="1:3">
      <c r="A89" s="2" t="s">
        <v>53</v>
      </c>
      <c r="B89" s="2" t="s">
        <v>12</v>
      </c>
      <c r="C89" s="2" t="s">
        <v>52</v>
      </c>
    </row>
    <row r="90" spans="1:3">
      <c r="A90" s="2" t="s">
        <v>51</v>
      </c>
      <c r="B90" s="2" t="s">
        <v>12</v>
      </c>
      <c r="C90" s="2" t="s">
        <v>50</v>
      </c>
    </row>
    <row r="91" spans="1:3">
      <c r="A91" s="3" t="s">
        <v>49</v>
      </c>
      <c r="B91" s="2" t="s">
        <v>12</v>
      </c>
      <c r="C91" s="2" t="s">
        <v>48</v>
      </c>
    </row>
    <row r="92" spans="1:3">
      <c r="A92" s="2" t="s">
        <v>47</v>
      </c>
      <c r="B92" s="2" t="s">
        <v>12</v>
      </c>
      <c r="C92" s="2" t="s">
        <v>46</v>
      </c>
    </row>
    <row r="93" spans="1:3">
      <c r="A93" s="2" t="s">
        <v>45</v>
      </c>
      <c r="B93" s="2" t="s">
        <v>12</v>
      </c>
      <c r="C93" s="2" t="s">
        <v>44</v>
      </c>
    </row>
    <row r="94" spans="1:3">
      <c r="A94" s="2" t="s">
        <v>43</v>
      </c>
      <c r="B94" s="2" t="s">
        <v>12</v>
      </c>
      <c r="C94" s="2" t="s">
        <v>42</v>
      </c>
    </row>
    <row r="95" spans="1:3">
      <c r="A95" s="2" t="s">
        <v>41</v>
      </c>
      <c r="B95" s="2" t="s">
        <v>12</v>
      </c>
      <c r="C95" s="2" t="s">
        <v>40</v>
      </c>
    </row>
    <row r="96" spans="1:3">
      <c r="A96" s="2" t="s">
        <v>39</v>
      </c>
      <c r="B96" s="2" t="s">
        <v>12</v>
      </c>
      <c r="C96" s="2" t="s">
        <v>38</v>
      </c>
    </row>
    <row r="97" spans="1:3">
      <c r="A97" s="2" t="s">
        <v>37</v>
      </c>
      <c r="B97" s="2" t="s">
        <v>12</v>
      </c>
      <c r="C97" s="2" t="s">
        <v>36</v>
      </c>
    </row>
    <row r="98" spans="1:3">
      <c r="A98" s="2" t="s">
        <v>35</v>
      </c>
      <c r="B98" s="2" t="s">
        <v>12</v>
      </c>
      <c r="C98" s="2" t="s">
        <v>34</v>
      </c>
    </row>
    <row r="99" spans="1:3">
      <c r="A99" s="2" t="s">
        <v>33</v>
      </c>
      <c r="B99" s="2" t="s">
        <v>12</v>
      </c>
      <c r="C99" s="2" t="s">
        <v>32</v>
      </c>
    </row>
    <row r="100" spans="1:3">
      <c r="A100" s="2" t="s">
        <v>31</v>
      </c>
      <c r="B100" s="2" t="s">
        <v>12</v>
      </c>
      <c r="C100" s="2" t="s">
        <v>30</v>
      </c>
    </row>
    <row r="101" spans="1:3">
      <c r="A101" s="2" t="s">
        <v>29</v>
      </c>
      <c r="B101" s="2" t="s">
        <v>12</v>
      </c>
      <c r="C101" s="2" t="s">
        <v>28</v>
      </c>
    </row>
    <row r="102" spans="1:3">
      <c r="A102" s="2" t="s">
        <v>27</v>
      </c>
      <c r="B102" s="2" t="s">
        <v>12</v>
      </c>
      <c r="C102" s="2" t="s">
        <v>26</v>
      </c>
    </row>
    <row r="103" spans="1:3">
      <c r="A103" s="2" t="s">
        <v>25</v>
      </c>
      <c r="B103" s="2" t="s">
        <v>12</v>
      </c>
      <c r="C103" s="2" t="s">
        <v>24</v>
      </c>
    </row>
    <row r="104" spans="1:3">
      <c r="A104" s="2" t="s">
        <v>23</v>
      </c>
      <c r="B104" s="2" t="s">
        <v>12</v>
      </c>
      <c r="C104" s="2" t="s">
        <v>22</v>
      </c>
    </row>
    <row r="105" spans="1:3">
      <c r="A105" s="2" t="s">
        <v>21</v>
      </c>
      <c r="B105" s="2" t="s">
        <v>12</v>
      </c>
      <c r="C105" s="2" t="s">
        <v>20</v>
      </c>
    </row>
    <row r="106" spans="1:3">
      <c r="A106" s="2" t="s">
        <v>19</v>
      </c>
      <c r="B106" s="2" t="s">
        <v>12</v>
      </c>
      <c r="C106" s="2" t="s">
        <v>18</v>
      </c>
    </row>
    <row r="107" spans="1:3">
      <c r="A107" s="2" t="s">
        <v>17</v>
      </c>
      <c r="B107" s="2" t="s">
        <v>12</v>
      </c>
      <c r="C107" s="2" t="s">
        <v>16</v>
      </c>
    </row>
    <row r="108" spans="1:3">
      <c r="A108" s="2" t="s">
        <v>15</v>
      </c>
      <c r="B108" s="2" t="s">
        <v>12</v>
      </c>
      <c r="C108" s="2" t="s">
        <v>14</v>
      </c>
    </row>
    <row r="109" spans="1:3">
      <c r="A109" s="2" t="s">
        <v>13</v>
      </c>
      <c r="B109" s="2" t="s">
        <v>12</v>
      </c>
      <c r="C109" s="2" t="s">
        <v>11</v>
      </c>
    </row>
  </sheetData>
  <phoneticPr fontId="3" type="noConversion"/>
  <conditionalFormatting sqref="A125:A127">
    <cfRule type="duplicateValues" dxfId="3" priority="2"/>
    <cfRule type="duplicateValues" dxfId="2" priority="3"/>
    <cfRule type="duplicateValues" dxfId="1" priority="4"/>
  </conditionalFormatting>
  <conditionalFormatting sqref="A127:A149 A4:A32 A41:A124 A152:A1048576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u</dc:creator>
  <cp:lastModifiedBy>Ronald de Vries</cp:lastModifiedBy>
  <cp:lastPrinted>2023-12-07T13:32:03Z</cp:lastPrinted>
  <dcterms:created xsi:type="dcterms:W3CDTF">2015-06-05T18:19:34Z</dcterms:created>
  <dcterms:modified xsi:type="dcterms:W3CDTF">2024-12-01T12:31:14Z</dcterms:modified>
</cp:coreProperties>
</file>